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6" uniqueCount="607">
  <si>
    <t xml:space="preserve">Table S2. Haplotype and geographical distributions across 15 regions</t>
  </si>
  <si>
    <t xml:space="preserve">Tibetan high land</t>
  </si>
  <si>
    <t xml:space="preserve">Pacific Island</t>
  </si>
  <si>
    <t xml:space="preserve">ISEA</t>
  </si>
  <si>
    <t xml:space="preserve">SEA</t>
  </si>
  <si>
    <t xml:space="preserve">Yunnan</t>
  </si>
  <si>
    <t xml:space="preserve">URYZ</t>
  </si>
  <si>
    <t xml:space="preserve">MDYZ</t>
  </si>
  <si>
    <t xml:space="preserve">Taiwan</t>
  </si>
  <si>
    <t xml:space="preserve">SC</t>
  </si>
  <si>
    <t xml:space="preserve">MUYR</t>
  </si>
  <si>
    <t xml:space="preserve">DRYR</t>
  </si>
  <si>
    <t xml:space="preserve">Korean</t>
  </si>
  <si>
    <t xml:space="preserve">Japan</t>
  </si>
  <si>
    <t xml:space="preserve">NEC</t>
  </si>
  <si>
    <t xml:space="preserve">SA</t>
  </si>
  <si>
    <t xml:space="preserve">Total</t>
  </si>
  <si>
    <t xml:space="preserve">domestic</t>
  </si>
  <si>
    <t xml:space="preserve">wild</t>
  </si>
  <si>
    <t xml:space="preserve">                             1111 1111111111 1111111111 1112222222 2222222222 2223333333 3333333333 3344444444 4444444445 5555555555 5666666666 66</t>
  </si>
  <si>
    <t xml:space="preserve">   11122234 4445566667 8888990001 1222234444 5555667778 8880112344 4566677788 8990000001 2222556888 8900001344 5555566780 2344557788 9001112233 33</t>
  </si>
  <si>
    <t xml:space="preserve"> 1202734810 3894523677 0789085790 5147912457 2378891590 1344341906 7956856814 7390124562 0123189678 9045672625 1468901380 3416294713 3196892946 78</t>
  </si>
  <si>
    <t xml:space="preserve">Clade 2G</t>
  </si>
  <si>
    <t xml:space="preserve">Core haplotype</t>
  </si>
  <si>
    <t xml:space="preserve">Hap1</t>
  </si>
  <si>
    <t xml:space="preserve"> CACATCGGAG ACTTATTAAC TTGCGATTCG CTACTAATTA TTGCGTGAAC TCTATTATCT GCTCTTATCT AGCCACATTA AATTCGTAAA TCTTGACTAA CAATCGCCCA AGATTTGCGC ATTATTACTG AC</t>
  </si>
  <si>
    <t xml:space="preserve">Hap2</t>
  </si>
  <si>
    <t xml:space="preserve"> .......... .......... .......... .......... .......... ........T. .......C.. .......... .......... .......... T......... .......... .......... ..</t>
  </si>
  <si>
    <t xml:space="preserve">Hap3</t>
  </si>
  <si>
    <t xml:space="preserve"> .......... .......... .......... .......... .......... .......... .......C.. .......... .......... .......... T......... .......... .......... ..</t>
  </si>
  <si>
    <t xml:space="preserve">Hap4</t>
  </si>
  <si>
    <t xml:space="preserve"> .......... .......... .......... .......... .......... .......... .......C.. .......... .......... .......... T......... .......... .......... .T</t>
  </si>
  <si>
    <t xml:space="preserve">Hap5</t>
  </si>
  <si>
    <t xml:space="preserve"> .......... .......... .......... .......... .......... ........T. .......C.. .......... .......... .......... .......... .......... .......... ..</t>
  </si>
  <si>
    <t xml:space="preserve">Hap6</t>
  </si>
  <si>
    <t xml:space="preserve"> .......... .......... .......... .......... .......... .......... .......C.. .......... .......... ..C....... T......... .......... .......... ..</t>
  </si>
  <si>
    <t xml:space="preserve">Hap7</t>
  </si>
  <si>
    <t xml:space="preserve"> .......... .......... .......... .......... .......... C......... .......C.. G..T...... .......... .......... .......... ......A... .......... ..</t>
  </si>
  <si>
    <t xml:space="preserve">Hap8</t>
  </si>
  <si>
    <t xml:space="preserve"> .......... .......... .......... .......... .......... .......... .......... .......... .......... .......... ........T. .......... .......... ..</t>
  </si>
  <si>
    <t xml:space="preserve">Hap9</t>
  </si>
  <si>
    <t xml:space="preserve"> .......... .......... .......... .......... .......... C......... .......C.. G..T...... .......... .......... .......... .....C.... .......... ..</t>
  </si>
  <si>
    <t xml:space="preserve">Hap10</t>
  </si>
  <si>
    <t xml:space="preserve"> .......... .......... .......... .......... .......... ........T. .......... .......... .......... .......... .......... .......... .......... ..</t>
  </si>
  <si>
    <t xml:space="preserve">Hap11</t>
  </si>
  <si>
    <t xml:space="preserve"> .......... .......... .......... .......... .......... .......... .......... .......... .......... .......... .......... .....C.... .......... ..</t>
  </si>
  <si>
    <t xml:space="preserve">Hap12</t>
  </si>
  <si>
    <t xml:space="preserve"> .......... .......... .......... .......... .......... .......... .......... .......... .......G.. .......... .......... .......... .......... ..</t>
  </si>
  <si>
    <t xml:space="preserve">Hap13</t>
  </si>
  <si>
    <t xml:space="preserve"> .......... .......... .......... .......... .........T .......... .......... .......... .......... .......... .......... .......... .......... ..</t>
  </si>
  <si>
    <t xml:space="preserve">Hap14</t>
  </si>
  <si>
    <t xml:space="preserve"> .......... .......... .......... .......... .........T .......... .......... .......... .......... .......... .......... .....C.... .......... ..</t>
  </si>
  <si>
    <t xml:space="preserve">Hap15</t>
  </si>
  <si>
    <t xml:space="preserve"> .......... .......... .......... .......... .......... .......... .......... .......... .......... ........G. T......... .......... .......... ..</t>
  </si>
  <si>
    <t xml:space="preserve">Hap16</t>
  </si>
  <si>
    <t xml:space="preserve"> .......... .......... .......... .......... .......... C......... .......C.. ...T...... .......... ........G. T......... .....C.... .......... ..</t>
  </si>
  <si>
    <t xml:space="preserve">Hap17</t>
  </si>
  <si>
    <t xml:space="preserve"> .......... .......... .......... .......... .......... C......... .......... .......... .......... .......... .......... .......... .......... ..</t>
  </si>
  <si>
    <t xml:space="preserve">Hap18</t>
  </si>
  <si>
    <t xml:space="preserve"> .......... .......... .......... .......... .......... C......... .......C.. ...T...... .......... .......... .......... .....C.... .......... ..</t>
  </si>
  <si>
    <t xml:space="preserve">Hap19</t>
  </si>
  <si>
    <t xml:space="preserve"> .......... .......... .......... .......... .......... C......... .......C.. ...T...... .......... .......... .......... .......... .......... ..</t>
  </si>
  <si>
    <t xml:space="preserve">Hap20</t>
  </si>
  <si>
    <t xml:space="preserve"> .......... .......... .......... .......... .......... .......... .......... .......... .......... .......... T......... .......... .......... ..</t>
  </si>
  <si>
    <t xml:space="preserve">Hap21</t>
  </si>
  <si>
    <t xml:space="preserve"> .......... .......... .......... .......... .......... ........T. .......... .......... .......... .......... .......... .....C.... .......... ..</t>
  </si>
  <si>
    <t xml:space="preserve">Hap22</t>
  </si>
  <si>
    <t xml:space="preserve"> .......... .......... .......... .......... .......... C......... .......C.. G..T...... .......... .......... .......... .......... .......... ..</t>
  </si>
  <si>
    <t xml:space="preserve">Hap23</t>
  </si>
  <si>
    <t xml:space="preserve"> .......... .......... .......... .......... ..A....... ........T. .......C.. .......... .......... .......... T......... .......... .......... ..</t>
  </si>
  <si>
    <t xml:space="preserve">Hap24</t>
  </si>
  <si>
    <t xml:space="preserve"> .......... .......... .......... .......... .......... .......... .......... .......... .......G.. .......... .......... .....C.... .......... ..</t>
  </si>
  <si>
    <t xml:space="preserve">Hap26</t>
  </si>
  <si>
    <t xml:space="preserve"> .......... .......... .......... .......... .......... .......... .......... .......... .......G.. .......... ........T. .......... .......... ..</t>
  </si>
  <si>
    <t xml:space="preserve">Hap38</t>
  </si>
  <si>
    <t xml:space="preserve"> .......... .......... .......... .......... .......... .......... .......C.. .......... .......... ..C....... T......... .........T .......... ..</t>
  </si>
  <si>
    <t xml:space="preserve">Hap41</t>
  </si>
  <si>
    <t xml:space="preserve"> .......... .......... .......... .......... .......... ........T. .......... .......... ........G. .......... .......... .......... .......... ..</t>
  </si>
  <si>
    <t xml:space="preserve">Hap42</t>
  </si>
  <si>
    <t xml:space="preserve"> .......... .......... .......... .......... .......... ........T. .......C.. .......... .......... ..C....... T......... .......... .......... ..</t>
  </si>
  <si>
    <t xml:space="preserve">Hap43</t>
  </si>
  <si>
    <t xml:space="preserve"> ......A... .......... .......... .......... .......... C...C..... .......C.. .......... .......... .......... T........G .....C.... .......... ..</t>
  </si>
  <si>
    <t xml:space="preserve">Hap44</t>
  </si>
  <si>
    <t xml:space="preserve"> ......A... .......... .......... .......... .......... C...C..... .......C.. .......C.. .......... .......... T........G .....C.... .......... ..</t>
  </si>
  <si>
    <t xml:space="preserve">Hap45</t>
  </si>
  <si>
    <t xml:space="preserve"> .......... .......... .......... .......... .......... ........T. .......... .......... .......... .......... .........G .......... .......... ..</t>
  </si>
  <si>
    <t xml:space="preserve">Hap46</t>
  </si>
  <si>
    <t xml:space="preserve"> .......... .......... .......... .......... .......... ........T. .......C.. ...T...... .......... .......... T......... .....C.... .......... ..</t>
  </si>
  <si>
    <t xml:space="preserve">Hap47</t>
  </si>
  <si>
    <t xml:space="preserve"> .......... .......... .......... .......... .......... ........T. .......C.. .......... .......... ...C....G. T......... .......... .......... ..</t>
  </si>
  <si>
    <t xml:space="preserve">Hap48</t>
  </si>
  <si>
    <t xml:space="preserve"> .......... .......... .......... .......... .......... ........T. .......C.. .......... .......... ........G. T......... .......... .......... ..</t>
  </si>
  <si>
    <t xml:space="preserve">Hap50</t>
  </si>
  <si>
    <t xml:space="preserve"> .......... .......... .......... .......... .......... ........T. .......C.. .......C.. .......... .......... .........G .....C.... .......... ..</t>
  </si>
  <si>
    <t xml:space="preserve">Hap51</t>
  </si>
  <si>
    <t xml:space="preserve"> .......... .......... .......... .......... .......... ........T. .......C.. ....G..... .......... .......... T........G .....C.... .......... ..</t>
  </si>
  <si>
    <t xml:space="preserve">Hap52</t>
  </si>
  <si>
    <t xml:space="preserve"> .......... .......... .......... .......... .......... ........T. .......... .......... .......... .......... T........G ..G..C.... .......... ..</t>
  </si>
  <si>
    <t xml:space="preserve">Hap53</t>
  </si>
  <si>
    <t xml:space="preserve"> .......... .......... .......... .......... .......... ........T. .......C.. ....G..... .......... C.......G. T........G .......... .......... ..</t>
  </si>
  <si>
    <t xml:space="preserve">Hap54</t>
  </si>
  <si>
    <t xml:space="preserve"> .......... .......... .......... .......... .......... ........T. .......... .......... .......... .......... T........G .....C.... .......... ..</t>
  </si>
  <si>
    <t xml:space="preserve">Hap55</t>
  </si>
  <si>
    <t xml:space="preserve"> .......... .......... .......... .......... .......... ........T. .......C.. ....G..... .......... .......... .........G .......... .........A ..</t>
  </si>
  <si>
    <t xml:space="preserve">Hap56</t>
  </si>
  <si>
    <t xml:space="preserve"> .......... .......... .......... .......... .......... ........T. .......C.. ....G..... .......... .......... T........G .......... .......... ..</t>
  </si>
  <si>
    <t xml:space="preserve">Hap57</t>
  </si>
  <si>
    <t xml:space="preserve"> .......... .......... .......... .......... .......... ........T. .......C.. ....G..... .......... ........G. T........G .......... .......... ..</t>
  </si>
  <si>
    <t xml:space="preserve">Hap58</t>
  </si>
  <si>
    <t xml:space="preserve"> .......... .......... .......... .......... .......... ........T. .......C.. ....G..... ........G. .......... T........G .....C.... .......... ..</t>
  </si>
  <si>
    <t xml:space="preserve">Hap59</t>
  </si>
  <si>
    <t xml:space="preserve"> .......... .......... .......... .......... .......... ........T. .......C.. .......... .......... .......... T........G .......... .......... ..</t>
  </si>
  <si>
    <t xml:space="preserve">Hap66</t>
  </si>
  <si>
    <t xml:space="preserve"> .......... .......... .......... .......... .......... .......... .......C.. ...T...... .......... ........G. T......... .....C.... .......... ..</t>
  </si>
  <si>
    <t xml:space="preserve">Hap67</t>
  </si>
  <si>
    <t xml:space="preserve"> .......... .......... .......... .......... .........T ........T. .......... .......... .......... .......... .......... .......... .......... ..</t>
  </si>
  <si>
    <t xml:space="preserve">Hap68</t>
  </si>
  <si>
    <t xml:space="preserve"> .......... .......... .......... .......... .......... C......... .......C.. ...T...... .......... ........G. T......... .....C..A. ...T...... ..</t>
  </si>
  <si>
    <t xml:space="preserve">Hap70</t>
  </si>
  <si>
    <t xml:space="preserve"> .......... .......... .......... .......... .....C.... .......... .......... .......... .......... .......... .......... .......... .......... ..</t>
  </si>
  <si>
    <t xml:space="preserve">Hap71</t>
  </si>
  <si>
    <t xml:space="preserve"> .......... .......... .......... .......... .......... .......... .......... .......... .......... .......... .......... .......... .....C.... ..</t>
  </si>
  <si>
    <t xml:space="preserve">Hap74</t>
  </si>
  <si>
    <t xml:space="preserve"> .......... .......... .......... .......... .......... .......... ....C..... .......... .......... .......... ..G....... .......... .......... ..</t>
  </si>
  <si>
    <t xml:space="preserve">Hap75</t>
  </si>
  <si>
    <t xml:space="preserve"> .......... .......... ......C... .......... .......... .......... .......... .......... .......... .........G .......... .......... .......... ..</t>
  </si>
  <si>
    <t xml:space="preserve">Hap77</t>
  </si>
  <si>
    <t xml:space="preserve"> .......... .......... .......... .......... .......... .......... .......... .....A.... .......... .......... .......... ...A.C.... .......... ..</t>
  </si>
  <si>
    <t xml:space="preserve">Hap78</t>
  </si>
  <si>
    <t xml:space="preserve"> .......... ........G. .......... .......... .......... ........T. ...T...C.. .......... .......... .......... .......... .......... .......... ..</t>
  </si>
  <si>
    <t xml:space="preserve">Hap94</t>
  </si>
  <si>
    <t xml:space="preserve"> .......... .......G.. .......... .......... .......... .......... .......... .......... .......... .......C.. .......... .......... .....C.... ..</t>
  </si>
  <si>
    <t xml:space="preserve">Hap95</t>
  </si>
  <si>
    <t xml:space="preserve"> .....A.... ....C..... .......... ....C..... .......G.. ....C...T. .......C.. ..T....... .......... .......... T......... .......... .......... ..</t>
  </si>
  <si>
    <t xml:space="preserve">Hap96</t>
  </si>
  <si>
    <t xml:space="preserve"> .......... .......... .......... .......... .........T ........T. .......C.. ....G..... .......... .......... T......... .......... .......... ..</t>
  </si>
  <si>
    <t xml:space="preserve">Hap97</t>
  </si>
  <si>
    <t xml:space="preserve"> .......... .......... .......... .......... .......... .......... .......C.. .......... .......... .......... T......... .....C.... .......... ..</t>
  </si>
  <si>
    <t xml:space="preserve">Hap98</t>
  </si>
  <si>
    <t xml:space="preserve"> .......... .......... .......... .......... .......... ........T. .......C.. ...T...... .......... .......... T......... .......... .......... ..</t>
  </si>
  <si>
    <t xml:space="preserve">Hap99</t>
  </si>
  <si>
    <t xml:space="preserve"> .......... .......... .......... .......... .......... ........T. .......... .......... .......... ........G. .......... .......... .......... ..</t>
  </si>
  <si>
    <t xml:space="preserve">Hap100</t>
  </si>
  <si>
    <t xml:space="preserve"> .......... .......... .......... .......... .......... ........T. .......... .......... .......... .......... .........G .....C.... .......... ..</t>
  </si>
  <si>
    <t xml:space="preserve">Hap101</t>
  </si>
  <si>
    <t xml:space="preserve"> .......... .......... .......... .......... .......... ........T. .......C.. .......... .......... ......T... T......... .......... .......... ..</t>
  </si>
  <si>
    <t xml:space="preserve">Hap102</t>
  </si>
  <si>
    <t xml:space="preserve"> .......A.. .......... .......... .......... .......... C......... .......C.. ...T...... .......... ........G. T......... .....C.... .......... ..</t>
  </si>
  <si>
    <t xml:space="preserve">Hap103</t>
  </si>
  <si>
    <t xml:space="preserve"> .......... .......... .......... .......... .......... .......... ......G... .......... .......... .......... .......... .......... .......... ..</t>
  </si>
  <si>
    <t xml:space="preserve">Hap104</t>
  </si>
  <si>
    <t xml:space="preserve"> .......... .......... .......... .......... .......... ........T. .......... .......... .......... .......... .......... G......... .......... ..</t>
  </si>
  <si>
    <t xml:space="preserve">Hap105</t>
  </si>
  <si>
    <t xml:space="preserve"> .......... .......... .......... .......... .........T .......... .......... .......... .......... .......... .....A.... .......... .......... ..</t>
  </si>
  <si>
    <t xml:space="preserve">Hap106</t>
  </si>
  <si>
    <t xml:space="preserve"> .......... .......... .......... .......... .......... .......... .......... .......... .......... .T........ .......T.. .......... .......... ..</t>
  </si>
  <si>
    <t xml:space="preserve">Hap107</t>
  </si>
  <si>
    <t xml:space="preserve"> .......... ......C... .......... .......... .......... ........T. .......C.. .......... .......... .......... T......... .......... .......... ..</t>
  </si>
  <si>
    <t xml:space="preserve">Hap109</t>
  </si>
  <si>
    <t xml:space="preserve"> .......... .......... .......... .......... .......... ....C..... .......C.. .......... .......... .......... T......... .......... .......... ..</t>
  </si>
  <si>
    <t xml:space="preserve">Hap110</t>
  </si>
  <si>
    <t xml:space="preserve"> .......... .......... .......... .......... .......... ....C...T. .......C.. .......... .......... ........G. T........G .......... .......... ..</t>
  </si>
  <si>
    <t xml:space="preserve">Hap111</t>
  </si>
  <si>
    <t xml:space="preserve"> .......... .......... .......... .......... .......... ....C...T. .......C.. .......... .......... ........G. T........G .....C.... .......... ..</t>
  </si>
  <si>
    <t xml:space="preserve">Hap112</t>
  </si>
  <si>
    <t xml:space="preserve"> .......... .......... .......... .......... .......... ........T. .......C.. .......... .......... ........G. T........G .......... .......... .T</t>
  </si>
  <si>
    <t xml:space="preserve">Hap113</t>
  </si>
  <si>
    <t xml:space="preserve"> .......... .......... .......... .......... .......... .......... .T.....C.. .......... .......... .......... T........G .....C.... .......... ..</t>
  </si>
  <si>
    <t xml:space="preserve">Hap114</t>
  </si>
  <si>
    <t xml:space="preserve"> .......... .......... .......... .........G .......... .......... .T.....CT. .......... .......... ........G. T........G .....C.... .......... ..</t>
  </si>
  <si>
    <t xml:space="preserve">Hap115</t>
  </si>
  <si>
    <t xml:space="preserve"> .......... .......... .......... .......... .......... ....C..... .......... .......... .......... .......... .......... .......... .......... ..</t>
  </si>
  <si>
    <t xml:space="preserve">Hap116</t>
  </si>
  <si>
    <t xml:space="preserve"> .......... .......... .......... .......... .......... ........T. .......C.. .......... .......... .......... T......... .....C.... .......... ..</t>
  </si>
  <si>
    <t xml:space="preserve">Hap117</t>
  </si>
  <si>
    <t xml:space="preserve"> .......... .......... .......... .......... .......... .......... .......C.. .......... .......... ........G. T......... .......... .......... ..</t>
  </si>
  <si>
    <t xml:space="preserve">Hap118</t>
  </si>
  <si>
    <t xml:space="preserve"> .......... .......... .......... .......... .......... ....C...T. .......C.. .......... .......... .......... T......... .......... .......... ..</t>
  </si>
  <si>
    <t xml:space="preserve">Hap119</t>
  </si>
  <si>
    <t xml:space="preserve"> .......... .......... .......... .......... .......... ........T. .......C.. .......... .......... .......... .......... .....C.... .......... ..</t>
  </si>
  <si>
    <t xml:space="preserve">Hap120</t>
  </si>
  <si>
    <t xml:space="preserve"> .......... .......... .......... .......... ....A..... .......... .......C.. .......... .......... .......... T......... .......... .......... ..</t>
  </si>
  <si>
    <t xml:space="preserve">Hap121</t>
  </si>
  <si>
    <t xml:space="preserve"> .......... .......... .......... .......... .......... ........T. .......... .......... .......... .......... T......... .......... .......... ..</t>
  </si>
  <si>
    <t xml:space="preserve">Hap122</t>
  </si>
  <si>
    <t xml:space="preserve"> .......... .......... .......... .......... .......... C.......T. .......... .......... .......... .......... .......... .......... .......... ..</t>
  </si>
  <si>
    <t xml:space="preserve">Hap123</t>
  </si>
  <si>
    <t xml:space="preserve"> .......... .......... .......... .......... .........T ........T. .......... .......... .......... .......... T......... .......... .......... ..</t>
  </si>
  <si>
    <t xml:space="preserve">Hap124</t>
  </si>
  <si>
    <t xml:space="preserve"> .......... .....C.... .......... .......... .........T .......... .......... .......... .......... .T........ .......... .......... .......... ..</t>
  </si>
  <si>
    <t xml:space="preserve">Hap125</t>
  </si>
  <si>
    <t xml:space="preserve"> .......... .......... ....A..... .......... .......... C.......T. .......C.. ...T...... .......... ........G. T......... .....C.... .......... ..</t>
  </si>
  <si>
    <t xml:space="preserve">Hap126</t>
  </si>
  <si>
    <t xml:space="preserve"> .......... .......... .......... .......... .......... .......... .......... .......... .......... ........G. .......... .....C.... .......... ..</t>
  </si>
  <si>
    <t xml:space="preserve">Hap127</t>
  </si>
  <si>
    <t xml:space="preserve"> .......... .......... .......... .......... .......... .......... .......... .......... .......... ........G. .......... .......... .......... ..</t>
  </si>
  <si>
    <t xml:space="preserve">Hap128</t>
  </si>
  <si>
    <t xml:space="preserve"> .......... .......... .......A.. .......... .A........ .......... .......... .......... .......... .......... .......... .......... .......... ..</t>
  </si>
  <si>
    <t xml:space="preserve">Hap129</t>
  </si>
  <si>
    <t xml:space="preserve"> .......... .......... .......... .......... .......... ....C...T. .......... .......... .......... .......... .......... .......... .......... ..</t>
  </si>
  <si>
    <t xml:space="preserve">Hap130</t>
  </si>
  <si>
    <t xml:space="preserve"> .......... .....C.... .......... .......... .........T .......... .....C.... .......... .......... .T........ .......... .......... .......... ..</t>
  </si>
  <si>
    <t xml:space="preserve">Hap131</t>
  </si>
  <si>
    <t xml:space="preserve"> .......... .......... .......... .......... .......... .......... .......... .......... .......... .......... T......... .....C.... .......... ..</t>
  </si>
  <si>
    <t xml:space="preserve">Hap132</t>
  </si>
  <si>
    <t xml:space="preserve"> .......... .......... .......... .......... .......... .......... .......C.. .A........ .......... .......... T......... .......... .......... ..</t>
  </si>
  <si>
    <t xml:space="preserve">Hap133</t>
  </si>
  <si>
    <t xml:space="preserve"> .......... .......... .......... .......... .......... .......... A......C.. .......... .......... .......... T......... .......... .......... ..</t>
  </si>
  <si>
    <t xml:space="preserve">Hap134</t>
  </si>
  <si>
    <t xml:space="preserve"> .......... .......... .......... .......... .......... .......... A......C.. .......... .......... .......... .......... .......... .......... ..</t>
  </si>
  <si>
    <t xml:space="preserve">Hap139</t>
  </si>
  <si>
    <t xml:space="preserve"> .......... .......... .......... .......... .......... .......... .......CT. .......... ..C....... .......... T........G .....C.... .......... ..</t>
  </si>
  <si>
    <t xml:space="preserve">Hap141</t>
  </si>
  <si>
    <t xml:space="preserve"> .......... .......... .......... .......... .......... ........T. .......C.. ..T....... .......... .......... T......... .......... .......... ..</t>
  </si>
  <si>
    <t xml:space="preserve">Hap142</t>
  </si>
  <si>
    <t xml:space="preserve"> .......... .......... .......... .......... .......... ........T. .......C.. ....G..... .......... .......... T........G .......... .......... .T</t>
  </si>
  <si>
    <t xml:space="preserve">Hap143</t>
  </si>
  <si>
    <t xml:space="preserve"> .......... .......... .......... .......... .......... ........T. .......C.. ..T....... .......... .......... .......... .......... .......... ..</t>
  </si>
  <si>
    <t xml:space="preserve">Hap146</t>
  </si>
  <si>
    <t xml:space="preserve"> .......... .......... .......... .......... .......... .......... .......... .......... .......... .......... .......T.. .......... .......... ..</t>
  </si>
  <si>
    <t xml:space="preserve">Hap147</t>
  </si>
  <si>
    <t xml:space="preserve"> .......... .......... .......... ....C..... .......... .......... .......C.. .......... .......... .......... .......... .....C...T .......... ..</t>
  </si>
  <si>
    <t xml:space="preserve">Hap148</t>
  </si>
  <si>
    <t xml:space="preserve"> .......... .......... .......... .......... .........T .......... .......C.. .......... .......... ..C....... T......... .....C.... .......... ..</t>
  </si>
  <si>
    <t xml:space="preserve">Hap151</t>
  </si>
  <si>
    <t xml:space="preserve"> .......... .......... .......... .......... .......... ........T. .....C.C.. .......... .......... ........G. T......... .......... .......... ..</t>
  </si>
  <si>
    <t xml:space="preserve">Hap152</t>
  </si>
  <si>
    <t xml:space="preserve"> .......... .......... .......... .......... .......... ....C...T. .......... .......... .......... .......... .......... .....C.... .......... ..</t>
  </si>
  <si>
    <t xml:space="preserve">Hap153</t>
  </si>
  <si>
    <t xml:space="preserve"> .......... .......... .......... .......... .......... .......... .......C.. .......... .......... .......... T......... .....C.... .......... .T</t>
  </si>
  <si>
    <t xml:space="preserve">Hap154</t>
  </si>
  <si>
    <t xml:space="preserve"> .......... .......... .......... .......... .......... ....C..... .......... .......... .......... .......... .......... .....C.... .......... ..</t>
  </si>
  <si>
    <t xml:space="preserve">Hap155</t>
  </si>
  <si>
    <t xml:space="preserve"> .......... .......... .......... .......... .......... ........T. .......... .......... ..C....... .......... .........G .......... .......... ..</t>
  </si>
  <si>
    <t xml:space="preserve">Hap157</t>
  </si>
  <si>
    <t xml:space="preserve"> .......... .......... .......... .......... .......... ........T. .......C.. .......... .......... ........G. T........G .......... .......... ..</t>
  </si>
  <si>
    <t xml:space="preserve">Hap158</t>
  </si>
  <si>
    <t xml:space="preserve"> .......... .......... .C........ .......... ...T.....T ....C...T. .......... .......... ..C....... ........G. .......... .....C.... .......... .T</t>
  </si>
  <si>
    <t xml:space="preserve">Hap159</t>
  </si>
  <si>
    <t xml:space="preserve"> .......... .......... .C........ .......... ...T.....T ........T. .......... .......... ..C....... ........G. .......... .....C.... .......... .T</t>
  </si>
  <si>
    <t xml:space="preserve">Hap160</t>
  </si>
  <si>
    <t xml:space="preserve"> .......... .......... .C........ .......... ...T.....T ......G.T. .......... .......... ..C....... C......... .......... .......... .......... .T</t>
  </si>
  <si>
    <t xml:space="preserve">Hap164</t>
  </si>
  <si>
    <t xml:space="preserve"> .......... .......... .......... .......... .......... .......... .......C.. .......C.. .......... ..C....... T......... .......... .......... ..</t>
  </si>
  <si>
    <t xml:space="preserve">Hap166</t>
  </si>
  <si>
    <t xml:space="preserve"> .......... .......... .C........ .......... ...T.....T ....C...T. .......... .......... ..C....G.. ....A..... .......T.. .A........ .........A .T</t>
  </si>
  <si>
    <t xml:space="preserve">Hap169</t>
  </si>
  <si>
    <t xml:space="preserve"> .......... .......... .......... .......... .......... .......... .......C.. .......... .......... ..C....... T......... .....C.... .......... ..</t>
  </si>
  <si>
    <t xml:space="preserve">Hap170</t>
  </si>
  <si>
    <t xml:space="preserve"> ......A... .......... .......... .......... .......... C...C..... .......C.. ...T...... .......... .......... T........G .....C.... .......... ..</t>
  </si>
  <si>
    <t xml:space="preserve">Hap171</t>
  </si>
  <si>
    <t xml:space="preserve"> .......... .......... .......... .......... .......... .......... .......... .......... .....A.... .......... .......... .......... .......... ..</t>
  </si>
  <si>
    <t xml:space="preserve">Hap172</t>
  </si>
  <si>
    <t xml:space="preserve"> .......... .......... .......... .......... .......... .......... .......C.. .......... .......... ..C....... .......... .......... .......... ..</t>
  </si>
  <si>
    <t xml:space="preserve">Hap173</t>
  </si>
  <si>
    <t xml:space="preserve"> .......... .......... .......... .......... .......... .......... .......... .......... .......... .......... .......... ....C..... .......... ..</t>
  </si>
  <si>
    <t xml:space="preserve">Hap174</t>
  </si>
  <si>
    <t xml:space="preserve"> .......... .......... .......... .......... .......... ........T. .......... ...T...... .......... .......... T......... ....C..... .......... ..</t>
  </si>
  <si>
    <t xml:space="preserve">Hap175</t>
  </si>
  <si>
    <t xml:space="preserve"> .......... .....C.... .......... .......... .......... .......... .......... .......... .......... .......... .......... .......... .......... ..</t>
  </si>
  <si>
    <t xml:space="preserve">Hap176</t>
  </si>
  <si>
    <t xml:space="preserve"> .......... .......... .......... .......... .......... .......... .T.....C.. .......... .......... ........G. T........G .....C.... .......... ..</t>
  </si>
  <si>
    <t xml:space="preserve">Hap177</t>
  </si>
  <si>
    <t xml:space="preserve"> .......... .......... .......... .......... .......... .......... .T.....C.. .......... .......... .......... T........G .......... .......... ..</t>
  </si>
  <si>
    <t xml:space="preserve">Hap178</t>
  </si>
  <si>
    <t xml:space="preserve"> .......... .......... .......... .......... .......... .......... .......C.. ...T...... .......... ........G. T......... .......... .......... ..</t>
  </si>
  <si>
    <t xml:space="preserve">Hap179</t>
  </si>
  <si>
    <t xml:space="preserve"> .......... .......... .......... .......... .......... .......... .......C.. .......... ..C....... .......... T......... .......... .......... .T</t>
  </si>
  <si>
    <t xml:space="preserve">Hap180</t>
  </si>
  <si>
    <t xml:space="preserve"> .......... .......... .......... .......... .......... C...C..... .......C.. ...T...... .......... .......... T........G .....C.... .......... ..</t>
  </si>
  <si>
    <t xml:space="preserve">Hap181</t>
  </si>
  <si>
    <t xml:space="preserve"> .......... .......... .......... .......... .......... ........T. .......C.. .......... .......... ........G. T......... .....C.... .......... ..</t>
  </si>
  <si>
    <t xml:space="preserve">Hap183</t>
  </si>
  <si>
    <t xml:space="preserve"> .......... .......... .......... .......... .......... ....C...T. .T.....C.. .......... .......... ........G. .........G .......... .......... ..</t>
  </si>
  <si>
    <t xml:space="preserve">Hap184</t>
  </si>
  <si>
    <t xml:space="preserve"> ..T....... .......... .......... .......... .......... .......... .T.....C.. .......... .......... .......... .........G .......... .......... ..</t>
  </si>
  <si>
    <t xml:space="preserve">Hap185</t>
  </si>
  <si>
    <t xml:space="preserve"> .......... .......... .......... .......... .........T .......... .......C.. .......... .......... .......... T......... .......... .......... ..</t>
  </si>
  <si>
    <t xml:space="preserve">Hap186</t>
  </si>
  <si>
    <t xml:space="preserve"> ......A... .......... .......... .......... .......... C...C..... .......C.. .......... .......G.. .......... .........G .......... .......... ..</t>
  </si>
  <si>
    <t xml:space="preserve">Hap187</t>
  </si>
  <si>
    <t xml:space="preserve"> .......... .......... .......... .........G .........T ........T. .......... ......G... .......... C......... .......... .....C.... .......... ..</t>
  </si>
  <si>
    <t xml:space="preserve">Hap188</t>
  </si>
  <si>
    <t xml:space="preserve"> .......... .......... .......... .......... .......... ........T. .......C.. ...T...... .......... .......... .......... .....C.... .......... ..</t>
  </si>
  <si>
    <t xml:space="preserve">Hap190</t>
  </si>
  <si>
    <t xml:space="preserve"> ......A... .......... .......... .......... .......... C...C..... .......C.. .......... .......... .......... .........G .....C.... .......... ..</t>
  </si>
  <si>
    <t xml:space="preserve">Hap191</t>
  </si>
  <si>
    <t xml:space="preserve"> .......... .......... .......... .......... .......... ........T. .......C.. .......... .......... C.......G. T........G .......... .......... ..</t>
  </si>
  <si>
    <t xml:space="preserve">Hap192</t>
  </si>
  <si>
    <t xml:space="preserve"> ......C... .......... .......... .......... .......... C...C..... .......C.. .......... .......... ........G. T........G .......... .......... ..</t>
  </si>
  <si>
    <t xml:space="preserve">Hap193</t>
  </si>
  <si>
    <t xml:space="preserve"> ......A... .......... .......... .......... .......... C......... .......C.. .......... .......... .......... T........G .....C.... .......... ..</t>
  </si>
  <si>
    <t xml:space="preserve">Hap194</t>
  </si>
  <si>
    <t xml:space="preserve"> ......A... .......... .......... .......... .......... C...C...T. ......GC.. .......... .......... .......... .........G .......... .......... ..</t>
  </si>
  <si>
    <t xml:space="preserve">Hap195</t>
  </si>
  <si>
    <t xml:space="preserve"> .......... .......... .......... .......... .......... .......... .......C.. .......... .......... ........G. T......... .....C.... .......... ..</t>
  </si>
  <si>
    <t xml:space="preserve">Hap196</t>
  </si>
  <si>
    <t xml:space="preserve"> .......... .......... .......... .......... .......... ........T. .......C.. .......... .......... .......... .........G .......... .......... ..</t>
  </si>
  <si>
    <t xml:space="preserve">Hap202</t>
  </si>
  <si>
    <t xml:space="preserve"> ......A... .......... .......... .......... .......... C...C..... .......C.. .......... .......... .......... T........G .......... .......... ..</t>
  </si>
  <si>
    <t xml:space="preserve">Hap203</t>
  </si>
  <si>
    <t xml:space="preserve"> ......A... .......... .......... .......... .......... C...C...T. .......C.. .A........ .......... .......... T........G .......... .......... ..</t>
  </si>
  <si>
    <t xml:space="preserve">Hap204</t>
  </si>
  <si>
    <t xml:space="preserve"> .......... .G........ .......... .......... .......... .......... .......C.. .......... .......... .......... T......... .......... .......... ..</t>
  </si>
  <si>
    <t xml:space="preserve">Hap205</t>
  </si>
  <si>
    <t xml:space="preserve"> .....T.... .......... .......... .......... .......... ........T. .......C.. .......... .......... ........G. T......... .......... .......... ..</t>
  </si>
  <si>
    <t xml:space="preserve">Hap206</t>
  </si>
  <si>
    <t xml:space="preserve"> .......... .......... .......... .......... .......... ...G....T. .......C.. .......... .......... ........G. T......... .......... .......... ..</t>
  </si>
  <si>
    <t xml:space="preserve">Hap210</t>
  </si>
  <si>
    <t xml:space="preserve"> ......A... .......... .......... ......T... .......... C...C...T. .......C.. .......... .......... .......... T........G .......... .......... ..</t>
  </si>
  <si>
    <t xml:space="preserve">Hap211</t>
  </si>
  <si>
    <t xml:space="preserve"> .......... .......... .......... ......T... .......... C...C...T. .......C.. .......... .......... .......... T........G .......... .......... ..</t>
  </si>
  <si>
    <t xml:space="preserve">Hap212</t>
  </si>
  <si>
    <t xml:space="preserve"> ......A... .......... .......... .......... .......... C...C...T. .......C.. ..T....... .......... .......... .........G .....C.... .......... ..</t>
  </si>
  <si>
    <t xml:space="preserve">Hap213</t>
  </si>
  <si>
    <t xml:space="preserve"> ......A... .......... .......... .......... .......... C...C...T. .......C.. .......... .......... .......... .........G .....C.... .......... ..</t>
  </si>
  <si>
    <t xml:space="preserve">Hap214</t>
  </si>
  <si>
    <t xml:space="preserve"> .......... .......... .......... .......... .......... .......... .......C.. .......... .......... .......... T........G .......... .......... ..</t>
  </si>
  <si>
    <t xml:space="preserve">Hap215</t>
  </si>
  <si>
    <t xml:space="preserve"> .......... .......... .......... .......... .......... .......... .......C.. .......... .......... C......... T......... .......... .......... ..</t>
  </si>
  <si>
    <t xml:space="preserve">Hap216</t>
  </si>
  <si>
    <t xml:space="preserve"> .......... .......... .......... .......... .......... .......... .......C.. .......... .......... .....G.... T........G .......... .......... ..</t>
  </si>
  <si>
    <t xml:space="preserve">Hap217</t>
  </si>
  <si>
    <t xml:space="preserve"> .......... .......... .......... .......... .......... .......... .......C.. .......... .......... .......... T........G .......... .........A ..</t>
  </si>
  <si>
    <t xml:space="preserve">Hap218</t>
  </si>
  <si>
    <t xml:space="preserve"> .......... .......... .......... .......... .......... ....C...T. .......C.. .......... G......... .......... T......... .......... .......... ..</t>
  </si>
  <si>
    <t xml:space="preserve">Hap219</t>
  </si>
  <si>
    <t xml:space="preserve"> .......... .......... .......... .......... .........T ........T. .......C.. .......... .......... .......... T......... .......... .......... ..</t>
  </si>
  <si>
    <t xml:space="preserve">Hap220</t>
  </si>
  <si>
    <t xml:space="preserve"> .......... .......... .......... .......... .........T ........T. .......... .......... .......... .......... .........G .......... .......... ..</t>
  </si>
  <si>
    <t xml:space="preserve">Hap221</t>
  </si>
  <si>
    <t xml:space="preserve"> .......... .......... .......... .......... .......... ....C..... .......... .......... .......... ..C....... T......... .......... .......... ..</t>
  </si>
  <si>
    <t xml:space="preserve">Hap222</t>
  </si>
  <si>
    <t xml:space="preserve"> .......... .......... .......... .......... .......... .......... .......... .......... .......... C......... .......... .....C.... .......... ..</t>
  </si>
  <si>
    <t xml:space="preserve">Hap223</t>
  </si>
  <si>
    <t xml:space="preserve"> .......... .......... .......... ......T... .......... .......... .......... .......... .......... .......... .......... .......... .......... ..</t>
  </si>
  <si>
    <t xml:space="preserve">Hap224</t>
  </si>
  <si>
    <t xml:space="preserve"> .......... .......... .......... .......... .......... ........T. A......C.. .......... .......... .......... T......... .......... .......... ..</t>
  </si>
  <si>
    <t xml:space="preserve">Hap225</t>
  </si>
  <si>
    <t xml:space="preserve"> GC........ .......... .......... .......... .......... .......... .......... .......... .......... .......... .......... .......... .......... ..</t>
  </si>
  <si>
    <t xml:space="preserve">Hap226</t>
  </si>
  <si>
    <t xml:space="preserve"> .......... .......... .......... .......... .......... .......... .......C.. .A........ .......... .......... T......... .......... .......... .T</t>
  </si>
  <si>
    <t xml:space="preserve">Hap227</t>
  </si>
  <si>
    <t xml:space="preserve"> GC........ .......... .......... .......... .......... .......... .......C.. .A........ .......... .......... T......... .......... .......... .T</t>
  </si>
  <si>
    <t xml:space="preserve">Hap228</t>
  </si>
  <si>
    <t xml:space="preserve"> .......... .......... .......... .......... .......... ........T. .......... .......... .......... .......... .......... .A........ .......... ..</t>
  </si>
  <si>
    <t xml:space="preserve">Hap229</t>
  </si>
  <si>
    <t xml:space="preserve"> .......... .......... .......... .......... .......... ........T. .......... .......... .......... .......... .......... .......... .........A ..</t>
  </si>
  <si>
    <t xml:space="preserve">Hap230</t>
  </si>
  <si>
    <t xml:space="preserve"> .......... .......... .......... .......... .......... ........T. .......... .......... .......G.. C......... T......... .....C.... .......... ..</t>
  </si>
  <si>
    <t xml:space="preserve">Hap231</t>
  </si>
  <si>
    <t xml:space="preserve"> .......... .......... .......... .......... .......... ........T. .......... .......... .......... C......... T......... .....C.... .......... ..</t>
  </si>
  <si>
    <t xml:space="preserve">Hap232</t>
  </si>
  <si>
    <t xml:space="preserve"> .......... .......... .......... .......... .......... .......CT. .......C.. .......... .......... .......... .........G .....C.... .......... ..</t>
  </si>
  <si>
    <t xml:space="preserve">Hap233</t>
  </si>
  <si>
    <t xml:space="preserve"> .......... .......... .......... T......... .......... ........T. .......C.. .......... .......... .......... .........G .....C.... .......... G.</t>
  </si>
  <si>
    <t xml:space="preserve">Hap234</t>
  </si>
  <si>
    <t xml:space="preserve"> .......... .......... .......... .......... .......... ........T. ...T...C.. .......... .......... .......... T......... .....C.... .......... G.</t>
  </si>
  <si>
    <t xml:space="preserve">Hap235</t>
  </si>
  <si>
    <t xml:space="preserve"> .......... .......... .......... T......... .......... ........T. .......C.. G......... .......... .......... T........G .....C.... .......... G.</t>
  </si>
  <si>
    <t xml:space="preserve">Hap236</t>
  </si>
  <si>
    <t xml:space="preserve"> .......... .......... .......... T......... .......... ........T. .......C.. .......... .......... .......... T........G .....C.... .......... ..</t>
  </si>
  <si>
    <t xml:space="preserve">Hap237</t>
  </si>
  <si>
    <t xml:space="preserve"> .......... .......... .......... .......... .......... C.......T. .......C.. .......... .......... .......... T........G .....C.... .......... ..</t>
  </si>
  <si>
    <t xml:space="preserve">Hap238</t>
  </si>
  <si>
    <t xml:space="preserve"> .......... .......... .......... .......... .......... .......... .......... .......... .......... C......... .......... .......... .......... ..</t>
  </si>
  <si>
    <t xml:space="preserve">Hap239</t>
  </si>
  <si>
    <t xml:space="preserve"> .......... .......... .......... .......... .......... ........T. .......... .......... ....G..... .......... .......... .......... .......... ..</t>
  </si>
  <si>
    <t xml:space="preserve">Hap240</t>
  </si>
  <si>
    <t xml:space="preserve"> .......... .......... .......... .......... ..A....... .......... .......C.. .......... .......... ..C....... T......... .....C.... .......... ..</t>
  </si>
  <si>
    <t xml:space="preserve">Hap241</t>
  </si>
  <si>
    <t xml:space="preserve"> .......... .......... .......... .......... .......... ........T. .......... .......... ........G. .......... .........G .......... .......... ..</t>
  </si>
  <si>
    <t xml:space="preserve">Hap242</t>
  </si>
  <si>
    <t xml:space="preserve"> .......... .......... .......... .......... .......... .......... .......C.. .A........ .......... .......... T......... .....C.... .......... ..</t>
  </si>
  <si>
    <t xml:space="preserve">Hap243</t>
  </si>
  <si>
    <t xml:space="preserve"> .......... .......... .......... .......... .......... .......... .......C.. .........G .......... .......... T......... .......... .......... ..</t>
  </si>
  <si>
    <t xml:space="preserve">Hap244</t>
  </si>
  <si>
    <t xml:space="preserve"> .......... .......... .......... .......... ..A....... ........T. .......C.. .......... .......... .......... T......... .....C.... .......... ..</t>
  </si>
  <si>
    <t xml:space="preserve">Hap245</t>
  </si>
  <si>
    <t xml:space="preserve"> .......... .......... .......... .......... .........T .......... .......C.. .......... .......... ..C....... T......... .......... .......... ..</t>
  </si>
  <si>
    <t xml:space="preserve">Hap246</t>
  </si>
  <si>
    <t xml:space="preserve"> .......... .......... .......... .......... .......... ........T. .......C.. .......... .......... .......... T......... .......... .......... .T</t>
  </si>
  <si>
    <t xml:space="preserve">Hap247</t>
  </si>
  <si>
    <t xml:space="preserve"> .......... .......... .......... .......... .......... .......... .......C.. .......... .......... C......... T......... .....C.... .......... ..</t>
  </si>
  <si>
    <t xml:space="preserve">Hap248</t>
  </si>
  <si>
    <t xml:space="preserve"> .......... .......... .......... .......... .......... ........T. .......C.C .......... .......... ..C....... T......... .......... .......... ..</t>
  </si>
  <si>
    <t xml:space="preserve">Hap249</t>
  </si>
  <si>
    <t xml:space="preserve"> .......... .......... .......... .......... .......... C...C..... .......C.. .......... .......... .......... T........G .......... .......... ..</t>
  </si>
  <si>
    <t xml:space="preserve">Hap250</t>
  </si>
  <si>
    <t xml:space="preserve"> .......... .......... .......... .......... .......... ....C..... .......C.. .......... .......... .......... T......... .....C.... .......... ..</t>
  </si>
  <si>
    <t xml:space="preserve">Hap251</t>
  </si>
  <si>
    <t xml:space="preserve"> .......... .......... .......... .......... .......... .......... .......... .......... .......... .......... T......... .......... .......... .T</t>
  </si>
  <si>
    <t xml:space="preserve">Hap252</t>
  </si>
  <si>
    <t xml:space="preserve"> .......... .......... .......... .....G.... .......... ........T. .......C.. .......... .......... .......... .......T.G .......... .......... ..</t>
  </si>
  <si>
    <t xml:space="preserve">Hap253</t>
  </si>
  <si>
    <t xml:space="preserve"> .......... .......... .......... .......... .......... .......... .....C.C.. .......... .......... .......... .........G .......... .......... ..</t>
  </si>
  <si>
    <t xml:space="preserve">Hap254</t>
  </si>
  <si>
    <t xml:space="preserve"> .......... .......... .......... .......... .......... .......... .......C.. .......... .......... .......... T........G .....C.... .......... ..</t>
  </si>
  <si>
    <t xml:space="preserve">Hap256</t>
  </si>
  <si>
    <t xml:space="preserve"> .......... .......... .......... .......... .........T .......... .......... .......... .......... .......... T......... .......... .......... .T</t>
  </si>
  <si>
    <t xml:space="preserve">Hap257</t>
  </si>
  <si>
    <t xml:space="preserve"> .......... .......... .......... .......... .......... ........T. .......C.. .......... .......... .......... T......... .....C.... .......... .T</t>
  </si>
  <si>
    <t xml:space="preserve">Hap258</t>
  </si>
  <si>
    <t xml:space="preserve"> .......... .......... .......... .......... .......... .......... .......C.. .......... .........G .......... T......... .......... .......... ..</t>
  </si>
  <si>
    <t xml:space="preserve">Hap259</t>
  </si>
  <si>
    <t xml:space="preserve"> .......... .......... .......... .......... .......... ........T. .......C.. .......C.. .......... .......... .......... .......... .......... ..</t>
  </si>
  <si>
    <t xml:space="preserve">Hap260</t>
  </si>
  <si>
    <t xml:space="preserve"> .......... .......... .......... .......... .......... .......... .......CT. .......... .......... .......... T......... .......... .......... ..</t>
  </si>
  <si>
    <t xml:space="preserve">Hap261</t>
  </si>
  <si>
    <t xml:space="preserve"> .......... .......... .......... .......... .......... .......... ...T...C.. .......... .......... .......... T......... .......... .......... ..</t>
  </si>
  <si>
    <t xml:space="preserve">Hap262</t>
  </si>
  <si>
    <t xml:space="preserve"> .......... .......... .......... .......... .......... .......... .......C.. .......C.. .......... ........G. T......... .......... .......... ..</t>
  </si>
  <si>
    <t xml:space="preserve">Hap263</t>
  </si>
  <si>
    <t xml:space="preserve"> ......A... .......... .......... .......... .......... C...C..... .......C.. .......... .......... ........G. T........G .......... .......... ..</t>
  </si>
  <si>
    <t xml:space="preserve">Hap264</t>
  </si>
  <si>
    <t xml:space="preserve"> .......... .......... .......... .......... .......... ....C..... .......C.. .......... .......... ........G. T........G .......... .......... ..</t>
  </si>
  <si>
    <t xml:space="preserve">Hap265</t>
  </si>
  <si>
    <t xml:space="preserve"> .......... .......... .......... .......... .......... ....C..... .......C.. .......... .......... ..C....... T......... .......... .......... ..</t>
  </si>
  <si>
    <t xml:space="preserve">Hap266</t>
  </si>
  <si>
    <t xml:space="preserve"> .......... .......... .......... .......... .......... .......... .......C.. .......... .......... .......... T......... .A........ .......... .T</t>
  </si>
  <si>
    <t xml:space="preserve">Hap271</t>
  </si>
  <si>
    <t xml:space="preserve"> .......... .......... .......... .......... .........T ....C...T. .......C.. .......C.. .......G.. .......... .......... .A.......T .......... ..</t>
  </si>
  <si>
    <t xml:space="preserve">Hap272</t>
  </si>
  <si>
    <t xml:space="preserve"> .......... .......... .......... .......... ..A......T ....C..CT. .......C.. .......... .......... ........G. T......... .....C.... .......... ..</t>
  </si>
  <si>
    <t xml:space="preserve">Hap273</t>
  </si>
  <si>
    <t xml:space="preserve"> .......... .......... .......... .......... .......... .......... .......C.. .......... .......... ...C...... T........G .........T .......... ..</t>
  </si>
  <si>
    <t xml:space="preserve">Hap274</t>
  </si>
  <si>
    <t xml:space="preserve"> .......... .......... .......... .......... .......... .......... .......C.. .......... .......... ...C...... .........G .......... .......... ..</t>
  </si>
  <si>
    <t xml:space="preserve">Hap275</t>
  </si>
  <si>
    <t xml:space="preserve"> ......A... .......... .......... .......... .......... C...C..... .......C.. .......... .......... ........G. T........G .......... .......... .T</t>
  </si>
  <si>
    <t xml:space="preserve">Hap276</t>
  </si>
  <si>
    <t xml:space="preserve"> .......... ..C....... .......... .......... .......... .......... .......C.. .......... .........G .......... T......... .......... .......... ..</t>
  </si>
  <si>
    <t xml:space="preserve">Hap278</t>
  </si>
  <si>
    <t xml:space="preserve"> .......... .......... .......... .......... .......... .......... .......C.. .......... .......... .......... .........G .......... .......... ..</t>
  </si>
  <si>
    <t xml:space="preserve">Hap280</t>
  </si>
  <si>
    <t xml:space="preserve"> .......... .......... .......... .......... .......... ........T. .T.....C.. .......... .......... .......... T......... .......... .......... ..</t>
  </si>
  <si>
    <t xml:space="preserve">Hap281</t>
  </si>
  <si>
    <t xml:space="preserve"> .......... .......... .......... .......... .......... ........T. .......... .......... .......... .......... .........G .......... .......... .T</t>
  </si>
  <si>
    <t xml:space="preserve">Hap282</t>
  </si>
  <si>
    <t xml:space="preserve"> .......... .......... .......... .......... .......... C......... .......C.. .......... .......... .......... T......... .......... .......... ..</t>
  </si>
  <si>
    <t xml:space="preserve">Hap283</t>
  </si>
  <si>
    <t xml:space="preserve"> .......... .......... .......... .......... .......... ....C...T. .......... ......G... .......... C.......G. T......... .....C.... .......... ..</t>
  </si>
  <si>
    <t xml:space="preserve">Hap284</t>
  </si>
  <si>
    <t xml:space="preserve"> .......... .......... .......... .......... .......... C...C..... .......C.. .......... .......... .......... .........G .....C.... .......... ..</t>
  </si>
  <si>
    <t xml:space="preserve">Hap285</t>
  </si>
  <si>
    <t xml:space="preserve"> ......A... .......... .......... .......... .......... ....C..... .......C.. .......... .......... ........G. T........G .......... .......... ..</t>
  </si>
  <si>
    <t xml:space="preserve">Clade 1 (wild)</t>
  </si>
  <si>
    <t xml:space="preserve">Hap161</t>
  </si>
  <si>
    <t xml:space="preserve"> ....C..... .......... ..C....... ...T.....G .......... ..C.....T. .......... .A........ G......... ...AA..... .........G .......... .........A .T</t>
  </si>
  <si>
    <t xml:space="preserve">Hap162</t>
  </si>
  <si>
    <t xml:space="preserve"> ....C..... .......... ..C....... ...T.....G .......... ..C.....T. .......... .A........ G......... ...AA..... .........G .....C.... .........A .T</t>
  </si>
  <si>
    <t xml:space="preserve">Hap165</t>
  </si>
  <si>
    <t xml:space="preserve"> ....C..... .......... ..C....... ...T.....G .......... ..C.....T. .......... .A........ G......... ...AA..... .........G ......A... .........A .T</t>
  </si>
  <si>
    <t xml:space="preserve">Hap168</t>
  </si>
  <si>
    <t xml:space="preserve"> ....C...G. .......... ..C....... ...T.....G .........T ..C.C..CT. .......... .A........ G.C....... ...AA..... .........G .......... .........A .T</t>
  </si>
  <si>
    <t xml:space="preserve">Hap167</t>
  </si>
  <si>
    <t xml:space="preserve"> ....C..... .......... ..C....... ...T.....G ..A....... ..C.C...T. .......... .......... G......... C..A...... .......... .A........ .........A .T</t>
  </si>
  <si>
    <t xml:space="preserve">Hap163</t>
  </si>
  <si>
    <t xml:space="preserve"> ....C..... .......... ..C....... ...T.....G ..A....... ..C.C...T. .......... ..T....... G......... C..A...... .......... .AG....... .........A .T</t>
  </si>
  <si>
    <t xml:space="preserve">Clade 2DW1 (mixed)</t>
  </si>
  <si>
    <t xml:space="preserve">Hap25</t>
  </si>
  <si>
    <t xml:space="preserve"> .......... .......... ........T. ..T..G.C.. C.A......T ........T. .......C.. .A.....C.. ..C....... C......... .......... ......A... .......... ..</t>
  </si>
  <si>
    <t xml:space="preserve">Hap49</t>
  </si>
  <si>
    <t xml:space="preserve"> .......... .......... ........T. ..T..G.C.. C.A....... ........T. .......C.. .A.....C.. ..C....... C......... .......... ......A... .......... ..</t>
  </si>
  <si>
    <t xml:space="preserve">Hap60</t>
  </si>
  <si>
    <t xml:space="preserve"> .....T.... .......... ........T. ..T..G.C.. C.A....... ........T. .......... GA.....C.. ..C....... C......... .......... ......A... .G........ ..</t>
  </si>
  <si>
    <t xml:space="preserve">Hap61</t>
  </si>
  <si>
    <t xml:space="preserve"> .......... .........T ........TA .....G.C.. C.A......T ........T. .......... .A.....C.. ..C....... C......... .......... ......A... .......... ..</t>
  </si>
  <si>
    <t xml:space="preserve">Hap69</t>
  </si>
  <si>
    <t xml:space="preserve"> .......... .......... ........T. .....G.C.. C.A......T ..C.....T. .......C.. .A.....C.. ..C....... C......... .......... ......A... .......... ..</t>
  </si>
  <si>
    <t xml:space="preserve">Hap76</t>
  </si>
  <si>
    <t xml:space="preserve"> .......... .......... ........T. .C...G.C.. C.A......T ........T. .......C.. .A.....C.. ..C....... C......... .G........ ......A... .......... ..</t>
  </si>
  <si>
    <t xml:space="preserve">Hap72</t>
  </si>
  <si>
    <t xml:space="preserve"> .......... .......... ........T. .....G.C.. C.A......T ........T. .......C.. .A.....C.. ..C....... C......... .......... ......A... .......... ..</t>
  </si>
  <si>
    <t xml:space="preserve">Hap73</t>
  </si>
  <si>
    <t xml:space="preserve"> .......... .......... ........T. .....G.C.. C.A......T ........T. .......C.. .A.....C.. ..C....... C......... .......... ......A... .....C.... ..</t>
  </si>
  <si>
    <t xml:space="preserve">Hap82</t>
  </si>
  <si>
    <t xml:space="preserve"> .......... .......... ........T. .....G.C.. C.A......T ........T. .......C.. .A.....C.. ..C....... C......... .......... ......A... C......... ..</t>
  </si>
  <si>
    <t xml:space="preserve">Hap189</t>
  </si>
  <si>
    <t xml:space="preserve"> .......... .......... ........T. .....G.C.. C.A......T ........T. .......C.. .A.....C.. .......... C......... .......... ......A... .......... ..</t>
  </si>
  <si>
    <t xml:space="preserve">Clade 2W1 (wild)</t>
  </si>
  <si>
    <t xml:space="preserve">Hap269</t>
  </si>
  <si>
    <t xml:space="preserve"> .......... .......... .......... .......... ..A......T ....C...T. .......... .......C.. .......... ........G. .........G .....C.... .........A ..</t>
  </si>
  <si>
    <t xml:space="preserve">Clade 2DW2 (mixed)</t>
  </si>
  <si>
    <t xml:space="preserve">Hap30</t>
  </si>
  <si>
    <t xml:space="preserve"> .......... .......... .......... .......... .........T .T..C...T. .......C.. ....G..C.. ...C...G.. .......... .......... .........T .......... ..</t>
  </si>
  <si>
    <t xml:space="preserve">Hap28</t>
  </si>
  <si>
    <t xml:space="preserve"> .......... .......... .......... .......... .........T ....C...T. .......C.. ....G..C.. ...C...G.. .......... .......... .....C...T .......... ..</t>
  </si>
  <si>
    <t xml:space="preserve">Hap31</t>
  </si>
  <si>
    <t xml:space="preserve"> .......... .......... .....G.... .......... .........T ....C...T. .......C.. ....G..C.. ...C...G.. .......... .......... .........T .......... ..</t>
  </si>
  <si>
    <t xml:space="preserve">Hap36</t>
  </si>
  <si>
    <t xml:space="preserve"> .......... .......... .......... .......... .........T ....C...T. ..C....C.. ....G..C.. ...C...G.. .......... .......... .........T .......... ..</t>
  </si>
  <si>
    <t xml:space="preserve">Hap27</t>
  </si>
  <si>
    <t xml:space="preserve"> .......... .......... .......... .......... .........T ....C...T. .......C.. ....G..C.. ...C...G.. .......... .......... .........T .......... ..</t>
  </si>
  <si>
    <t xml:space="preserve">Hap33</t>
  </si>
  <si>
    <t xml:space="preserve"> .....A.... .......... .......... .......... .........T ....C...T. .......C.. ....G..C.. ...C...G.. .......... T......... .........T .......... ..</t>
  </si>
  <si>
    <t xml:space="preserve">Hap34</t>
  </si>
  <si>
    <t xml:space="preserve"> .....A.... .......... .......... .......... .........T ....C...T. .......C.. ....G..C.. ...C...G.. .......... .......... .........T .......... ..</t>
  </si>
  <si>
    <t xml:space="preserve">Hap37</t>
  </si>
  <si>
    <t xml:space="preserve"> .......... .......... .......... .......... .........T ....C...T. .......C.. ....G..C.. ...C...G.. .......... .......T.. .........T .......... ..</t>
  </si>
  <si>
    <t xml:space="preserve">Hap149</t>
  </si>
  <si>
    <t xml:space="preserve"> .......... .......... .......... .......... .........T ........T. .......C.. ....G..C.. ...C...G.. .......... .......... .........T .......... ..</t>
  </si>
  <si>
    <t xml:space="preserve">Hap145</t>
  </si>
  <si>
    <t xml:space="preserve"> .......... .......... .......... .......... .........T ....C...T. .......C.. ....G..C.. ...C...G.. ........G. .......... .........T .......... ..</t>
  </si>
  <si>
    <t xml:space="preserve">Hap144</t>
  </si>
  <si>
    <t xml:space="preserve"> .......... .......... .......... .......... .........T ....C...T. .......C.. ....G..C.. .......G.. ........G. .......... .........T .......... ..</t>
  </si>
  <si>
    <t xml:space="preserve">Hap150</t>
  </si>
  <si>
    <t xml:space="preserve"> .......... ...C...... .......... .......... .........T ....C...T. .......C.. ....G..C.. .......G.. ........G. .......... .........T .......... ..</t>
  </si>
  <si>
    <t xml:space="preserve">Hap35</t>
  </si>
  <si>
    <t xml:space="preserve"> .......... .......... .......... .......... .........T ....C...T. .......C.. ....G..C.. .......G.. .......... .......... .........T .......... ..</t>
  </si>
  <si>
    <t xml:space="preserve">Hap39</t>
  </si>
  <si>
    <t xml:space="preserve"> ......A... .......... .......... .......... .........T ....C...T. .......C.. ....G..C.. ...C...G.. .......... .......... .........T .......... ..</t>
  </si>
  <si>
    <t xml:space="preserve">Hap40</t>
  </si>
  <si>
    <t xml:space="preserve"> ......A... C......... .......... .......... .........T ....C...T. .......C.. ....G..C.. ...C...G.. .......... .......... .........T .......... ..</t>
  </si>
  <si>
    <t xml:space="preserve">Hap267</t>
  </si>
  <si>
    <t xml:space="preserve"> .......... .......... .......... .......... .........T ....C...T. .......C.. .......... .......... ........G. T......... .....C.... .......... ..</t>
  </si>
  <si>
    <t xml:space="preserve">Hap277</t>
  </si>
  <si>
    <t xml:space="preserve"> .......... .......... ........T. .......... .........T ....C...T. .......C.. .......C.. ...C...G.. .......... .......... .A.......T .......... ..</t>
  </si>
  <si>
    <t xml:space="preserve">Hap29</t>
  </si>
  <si>
    <t xml:space="preserve"> .......... .......... .......... .......... .........T ....C...T. .......C.. .......C.. ...C...G.. .......... .......... .........T .......... ..</t>
  </si>
  <si>
    <t xml:space="preserve">Hap32</t>
  </si>
  <si>
    <t xml:space="preserve"> .......... .......... .......... .......... .........T ....C...T. .......C.. .......C.. ...C...... .......... .......... .........T .......... ..</t>
  </si>
  <si>
    <t xml:space="preserve">Clade 2W2 (wild)</t>
  </si>
  <si>
    <t xml:space="preserve">Hap108</t>
  </si>
  <si>
    <t xml:space="preserve"> .........A .......... .......... .......... .........T ........T. .......C.. .......C.. ...C...G.. .T......G. .......... .....C.... .......... ..</t>
  </si>
  <si>
    <t xml:space="preserve">Hap182</t>
  </si>
  <si>
    <t xml:space="preserve"> .........A .......... .......... .......... .........T ....C...T. ...T...C.. .......C.. ...C...G.. .T......G. .......... .....C.... .......... ..</t>
  </si>
  <si>
    <t xml:space="preserve">Clade 2W3 (wild)</t>
  </si>
  <si>
    <t xml:space="preserve">Hap136</t>
  </si>
  <si>
    <t xml:space="preserve"> .......... .......... .......... .......... .........T ........T. .......... .......C.. .G.C...GG. .T.C....G. .......... .....C.... .......... ..</t>
  </si>
  <si>
    <t xml:space="preserve">Hap255</t>
  </si>
  <si>
    <t xml:space="preserve"> .......... .......... .......... .......... .........T ....C...T. .......... .......C.. .G.C...GG. .T.C....G. .......... .....C.... .......... ..</t>
  </si>
  <si>
    <t xml:space="preserve">Hap140</t>
  </si>
  <si>
    <t xml:space="preserve"> .......... .......... .......... .......... .........T ........T. .......... .......C.. .G.C...GG. .T.C....G. .......... .......... .......... ..</t>
  </si>
  <si>
    <t xml:space="preserve">Hap138</t>
  </si>
  <si>
    <t xml:space="preserve"> .......... .......... .......... .......... .........T ........T. .......... .......C.. .G.C...GG. .T........ .......... .....C.... .......... ..</t>
  </si>
  <si>
    <t xml:space="preserve">Hap135</t>
  </si>
  <si>
    <t xml:space="preserve"> .......... .......... .......... .......... .........T ........T. .......... .......C.. .G.C...GG. .T......G. .......... .....C.... .......... ..</t>
  </si>
  <si>
    <t xml:space="preserve">Hap137</t>
  </si>
  <si>
    <t xml:space="preserve"> .......... .......... .......... .......... .........T ........T. .......... .......C.. .G.....GG. .T......G. .......... .....C.... .......... ..</t>
  </si>
  <si>
    <t xml:space="preserve">Clade 2W4 (wild)</t>
  </si>
  <si>
    <t xml:space="preserve">Hap208</t>
  </si>
  <si>
    <t xml:space="preserve"> .......... .......... C......... .......... .........T ........T. ...T...CT. .......... ...C...G.. .......... .......... .....C.... .......... ..</t>
  </si>
  <si>
    <t xml:space="preserve">Hap209</t>
  </si>
  <si>
    <t xml:space="preserve"> .......... .......... C......... .......... .......G.T ........T. ...T...CT. .......... ...C...GG. C......... .......... .......... .......... ..</t>
  </si>
  <si>
    <t xml:space="preserve">Clade 2W5 (wild)</t>
  </si>
  <si>
    <t xml:space="preserve">Hap207</t>
  </si>
  <si>
    <t xml:space="preserve"> .......... .......... .......... .......... .........T ........T. ...T...C.. .......C.. .......G.. .......... .......... .....C.... .........A ..</t>
  </si>
  <si>
    <t xml:space="preserve">Clade 2W6 (wild)</t>
  </si>
  <si>
    <t xml:space="preserve">Hap62</t>
  </si>
  <si>
    <t xml:space="preserve"> .......... .......... .......... .......... .........T ........T. .......... .......C.. .......G.. ........G. .......... .....C.... .......... ..</t>
  </si>
  <si>
    <t xml:space="preserve">Clade 2W7 (wild)</t>
  </si>
  <si>
    <t xml:space="preserve">Hap63</t>
  </si>
  <si>
    <t xml:space="preserve"> .......... .......... .......... .......... .........T ........T. .......... ...T...C.. .......G.. ........G. .......... .....C.... .......... ..</t>
  </si>
  <si>
    <t xml:space="preserve">Hap64</t>
  </si>
  <si>
    <t xml:space="preserve"> .......... .......... .......... .......... .........T ....C...T. .......... ...T...C.. .......G.. ........G. .......... .....C.... .......... ..</t>
  </si>
  <si>
    <t xml:space="preserve">Hap65</t>
  </si>
  <si>
    <t xml:space="preserve"> .......... .......... .......... .......... .........T ....C...T. .......... ...T...... .......G.. ........G. .......... .....C.... .......... ..</t>
  </si>
  <si>
    <t xml:space="preserve">Clade 2W8 (wild)</t>
  </si>
  <si>
    <t xml:space="preserve">Hap201</t>
  </si>
  <si>
    <t xml:space="preserve"> .......... .......... .......... .......... .........T ....C...T. .......... .......C.. .......... ........G. T.....T... ..G..C.... .......... .T</t>
  </si>
  <si>
    <t xml:space="preserve">Hap270</t>
  </si>
  <si>
    <t xml:space="preserve"> .......... .......... .......... .......... .........T ....C..CT. .......... .......C.. .......... ........G. T.....T... ..G..C.... .......... .T</t>
  </si>
  <si>
    <t xml:space="preserve">Hap279</t>
  </si>
  <si>
    <t xml:space="preserve"> .......... .......... .......... .......... .........T ....C..... .......... ....G..C.. .......... ........G. T.....T... ..G..C.... .......... .T</t>
  </si>
  <si>
    <t xml:space="preserve">Hap268</t>
  </si>
  <si>
    <t xml:space="preserve"> .......... .......... .......... .......... .........T ....C...T. .......... .......C.. .......... ........G. T......... ..G..C.... .......... .T</t>
  </si>
  <si>
    <t xml:space="preserve">Clade 2DW3 (mixed)</t>
  </si>
  <si>
    <t xml:space="preserve">Hap81</t>
  </si>
  <si>
    <t xml:space="preserve"> ...C...... .......... .......... .......... .........T ........T. .......CT. .......C.. ..C....... ........G. T.....T... .....C.... .......... ..</t>
  </si>
  <si>
    <t xml:space="preserve">Hap85</t>
  </si>
  <si>
    <t xml:space="preserve"> .......... ........G. ...T...... .......... .........T .....C..T. .......CT. .......C.. ..C....... ........G. T.....T... .....C.... .......... ..</t>
  </si>
  <si>
    <t xml:space="preserve">Hap93</t>
  </si>
  <si>
    <t xml:space="preserve"> .......... .......... .......... .......... ........GT ........T. .......CT. .......C.. ..C....... ........G. T.....T... .....C.... .......... ..</t>
  </si>
  <si>
    <t xml:space="preserve">Hap79</t>
  </si>
  <si>
    <t xml:space="preserve"> .......... .......... .......... .......... .........T ........T. .......CT. .......C.. ..C....... ........G. T.....T... .....C.... .......... ..</t>
  </si>
  <si>
    <t xml:space="preserve">Hap86</t>
  </si>
  <si>
    <t xml:space="preserve"> .......... .......... .......... .......... .........T ........T. .......CT. .......C.. ..C....... ........G. T...T.T... .....C.... .......... ..</t>
  </si>
  <si>
    <t xml:space="preserve">Hap197</t>
  </si>
  <si>
    <t xml:space="preserve"> .......... .......... .......... .......... .........T ........T. .......C.. .......C.. .......... ........G. ....T.T... ......A... .......... ..</t>
  </si>
  <si>
    <t xml:space="preserve">Hap200</t>
  </si>
  <si>
    <t xml:space="preserve"> .......... .......... .......... .......... .........T ........T. .......C.. .......C.. .......... ........G. T...T.T... ......A... .......... ..</t>
  </si>
  <si>
    <t xml:space="preserve">Hap80</t>
  </si>
  <si>
    <t xml:space="preserve"> .......... .......... .......... .......... .........T ........T. ...T...CT. .......... ..C....... ........G. T..C..T... .....C.... .......... ..</t>
  </si>
  <si>
    <t xml:space="preserve">Hap89</t>
  </si>
  <si>
    <t xml:space="preserve"> .......... .......... .......... .......... .........T ........T. ...T...CT. .......... ..C....... ........G. T..C..T... .....C.T.. .......... ..</t>
  </si>
  <si>
    <t xml:space="preserve">Hap91</t>
  </si>
  <si>
    <t xml:space="preserve"> .......... .......... .......... .......... .........T ........T. ...T...CT. .......... ..C...C... ........G. T..C...... .....C.T.. .......... ..</t>
  </si>
  <si>
    <t xml:space="preserve">Hap92</t>
  </si>
  <si>
    <t xml:space="preserve"> .......... .......... .......... .......... .........T ........T. ...T...CT. .......... ..C....... ........G. T..C..T... .....C.... ..G.G.GTC. ..</t>
  </si>
  <si>
    <t xml:space="preserve">Hap198</t>
  </si>
  <si>
    <t xml:space="preserve"> .......... .......... .......... .......... .........T ........T. .......... .......C.. ..C....... ........G. T..C..T... .......... .......... .T</t>
  </si>
  <si>
    <t xml:space="preserve">Hap199</t>
  </si>
  <si>
    <t xml:space="preserve"> .......... .......... .......... .......... .........T ........T. .......... .......C.. ..C....... .T......G. T..C..T... .......... .......... .T</t>
  </si>
  <si>
    <t xml:space="preserve">Hap156</t>
  </si>
  <si>
    <t xml:space="preserve"> .......... .......... .......... .......... .........T ......G.T. .......C.. .......C.. .......... ........G. ...C..T... .......... .......... ..</t>
  </si>
  <si>
    <t xml:space="preserve">Clade 2W9 (wild)</t>
  </si>
  <si>
    <t xml:space="preserve">Hap83</t>
  </si>
  <si>
    <t xml:space="preserve"> .......... .......... .......... .......... .........T ....C...T. .......CT. .......C.. .......... .......... T........G .....C.... .......... ..</t>
  </si>
  <si>
    <t xml:space="preserve">Hap84</t>
  </si>
  <si>
    <t xml:space="preserve"> .......... .......... .......... .......... ......A..T ....C...T. .......CT. .......C.. .......... .......... T........G .....C.... .......... ..</t>
  </si>
  <si>
    <t xml:space="preserve">Hap88</t>
  </si>
  <si>
    <t xml:space="preserve"> .......... .......... .......... .......... .........T ....C...T. .......CT. .......CC. .......... .......... T........G .....C.... .......... ..</t>
  </si>
  <si>
    <t xml:space="preserve">Hap90</t>
  </si>
  <si>
    <t xml:space="preserve"> .......... .......... .......... .......... .........T ....C...T. .T.....CT. .......C.. .......... .......... T........G .....C.... .......... ..</t>
  </si>
  <si>
    <t xml:space="preserve">Hap87</t>
  </si>
  <si>
    <t xml:space="preserve"> .......... .......... .......... ........C. .........T ....C...TA .......CT. .......C.. .......... .......... T........G .....C.... .......... .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_ \¥* #,##0_ ;_ \¥* \-#,##0_ ;_ \¥* \-_ ;_ @_ 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2"/>
      <color rgb="FF000000"/>
      <name val="宋体"/>
      <family val="0"/>
      <charset val="134"/>
    </font>
    <font>
      <sz val="12"/>
      <color rgb="FF000000"/>
      <name val="Courier New"/>
      <family val="3"/>
    </font>
    <font>
      <b val="true"/>
      <sz val="12"/>
      <color rgb="FF000000"/>
      <name val="Arial"/>
      <family val="2"/>
    </font>
    <font>
      <b val="true"/>
      <sz val="12"/>
      <color rgb="FF000000"/>
      <name val="宋体"/>
      <family val="0"/>
      <charset val="134"/>
    </font>
    <font>
      <b val="true"/>
      <sz val="12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18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18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67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D306" activeCellId="0" sqref="D306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21.99"/>
    <col collapsed="false" customWidth="true" hidden="false" outlineLevel="0" max="2" min="2" style="1" width="17.49"/>
    <col collapsed="false" customWidth="false" hidden="false" outlineLevel="0" max="3" min="3" style="2" width="8.99"/>
    <col collapsed="false" customWidth="true" hidden="false" outlineLevel="0" max="4" min="4" style="3" width="171.12"/>
    <col collapsed="false" customWidth="true" hidden="false" outlineLevel="0" max="5" min="5" style="2" width="19.24"/>
    <col collapsed="false" customWidth="true" hidden="false" outlineLevel="0" max="6" min="6" style="2" width="15.75"/>
    <col collapsed="false" customWidth="false" hidden="false" outlineLevel="0" max="22" min="7" style="2" width="8.99"/>
    <col collapsed="false" customWidth="true" hidden="false" outlineLevel="0" max="23" min="23" style="2" width="11.37"/>
    <col collapsed="false" customWidth="true" hidden="false" outlineLevel="0" max="24" min="24" style="2" width="15.49"/>
    <col collapsed="false" customWidth="false" hidden="false" outlineLevel="0" max="25" min="25" style="2" width="8.99"/>
    <col collapsed="false" customWidth="true" hidden="false" outlineLevel="0" max="26" min="26" style="2" width="11.49"/>
    <col collapsed="false" customWidth="false" hidden="false" outlineLevel="0" max="257" min="27" style="2" width="8.99"/>
  </cols>
  <sheetData>
    <row r="1" s="5" customFormat="true" ht="16.5" hidden="false" customHeight="false" outlineLevel="0" collapsed="false">
      <c r="A1" s="4" t="s">
        <v>0</v>
      </c>
      <c r="B1" s="4"/>
      <c r="D1" s="6"/>
    </row>
    <row r="2" customFormat="false" ht="15.75" hidden="false" customHeight="false" outlineLevel="0" collapsed="false">
      <c r="C2" s="1"/>
      <c r="E2" s="7" t="s">
        <v>1</v>
      </c>
      <c r="F2" s="7" t="s">
        <v>2</v>
      </c>
      <c r="G2" s="7" t="s">
        <v>3</v>
      </c>
      <c r="H2" s="7"/>
      <c r="I2" s="7" t="s">
        <v>4</v>
      </c>
      <c r="J2" s="7"/>
      <c r="K2" s="7" t="s">
        <v>5</v>
      </c>
      <c r="L2" s="7"/>
      <c r="M2" s="7" t="s">
        <v>6</v>
      </c>
      <c r="N2" s="7"/>
      <c r="O2" s="7" t="s">
        <v>7</v>
      </c>
      <c r="P2" s="7"/>
      <c r="Q2" s="7" t="s">
        <v>8</v>
      </c>
      <c r="R2" s="7"/>
      <c r="S2" s="7" t="s">
        <v>9</v>
      </c>
      <c r="T2" s="7"/>
      <c r="U2" s="8" t="s">
        <v>10</v>
      </c>
      <c r="V2" s="8"/>
      <c r="W2" s="7" t="s">
        <v>11</v>
      </c>
      <c r="X2" s="7" t="s">
        <v>12</v>
      </c>
      <c r="Y2" s="7"/>
      <c r="Z2" s="7" t="s">
        <v>13</v>
      </c>
      <c r="AA2" s="7"/>
      <c r="AB2" s="7" t="s">
        <v>14</v>
      </c>
      <c r="AC2" s="7"/>
      <c r="AD2" s="7" t="s">
        <v>15</v>
      </c>
      <c r="AE2" s="7"/>
      <c r="AF2" s="7" t="s">
        <v>16</v>
      </c>
      <c r="AG2" s="9"/>
    </row>
    <row r="3" customFormat="false" ht="15.75" hidden="false" customHeight="false" outlineLevel="0" collapsed="false">
      <c r="C3" s="1"/>
      <c r="E3" s="7" t="s">
        <v>17</v>
      </c>
      <c r="F3" s="7" t="s">
        <v>17</v>
      </c>
      <c r="G3" s="7" t="s">
        <v>17</v>
      </c>
      <c r="H3" s="7" t="s">
        <v>18</v>
      </c>
      <c r="I3" s="7" t="s">
        <v>17</v>
      </c>
      <c r="J3" s="7" t="s">
        <v>18</v>
      </c>
      <c r="K3" s="7" t="s">
        <v>17</v>
      </c>
      <c r="L3" s="7" t="s">
        <v>18</v>
      </c>
      <c r="M3" s="7" t="s">
        <v>17</v>
      </c>
      <c r="N3" s="7" t="s">
        <v>18</v>
      </c>
      <c r="O3" s="7" t="s">
        <v>17</v>
      </c>
      <c r="P3" s="7" t="s">
        <v>18</v>
      </c>
      <c r="Q3" s="7" t="s">
        <v>17</v>
      </c>
      <c r="R3" s="7" t="s">
        <v>18</v>
      </c>
      <c r="S3" s="7" t="s">
        <v>17</v>
      </c>
      <c r="T3" s="7" t="s">
        <v>18</v>
      </c>
      <c r="U3" s="7" t="s">
        <v>17</v>
      </c>
      <c r="V3" s="7" t="s">
        <v>18</v>
      </c>
      <c r="W3" s="7" t="s">
        <v>17</v>
      </c>
      <c r="X3" s="7" t="s">
        <v>17</v>
      </c>
      <c r="Y3" s="7" t="s">
        <v>18</v>
      </c>
      <c r="Z3" s="7" t="s">
        <v>17</v>
      </c>
      <c r="AA3" s="7" t="s">
        <v>18</v>
      </c>
      <c r="AB3" s="7" t="s">
        <v>17</v>
      </c>
      <c r="AC3" s="7" t="s">
        <v>18</v>
      </c>
      <c r="AD3" s="7" t="s">
        <v>17</v>
      </c>
      <c r="AE3" s="7" t="s">
        <v>18</v>
      </c>
      <c r="AF3" s="7" t="s">
        <v>17</v>
      </c>
      <c r="AG3" s="10" t="s">
        <v>18</v>
      </c>
    </row>
    <row r="4" customFormat="false" ht="15.75" hidden="false" customHeight="false" outlineLevel="0" collapsed="false">
      <c r="C4" s="1"/>
      <c r="D4" s="3" t="s">
        <v>19</v>
      </c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10"/>
    </row>
    <row r="5" customFormat="false" ht="15.75" hidden="false" customHeight="false" outlineLevel="0" collapsed="false">
      <c r="C5" s="1"/>
      <c r="D5" s="3" t="s">
        <v>20</v>
      </c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10"/>
    </row>
    <row r="6" customFormat="false" ht="15.75" hidden="false" customHeight="false" outlineLevel="0" collapsed="false">
      <c r="C6" s="1"/>
      <c r="D6" s="3" t="s">
        <v>21</v>
      </c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10"/>
    </row>
    <row r="7" customFormat="false" ht="15.75" hidden="false" customHeight="false" outlineLevel="0" collapsed="false">
      <c r="A7" s="7" t="s">
        <v>22</v>
      </c>
      <c r="B7" s="7" t="s">
        <v>23</v>
      </c>
      <c r="C7" s="1" t="s">
        <v>24</v>
      </c>
      <c r="D7" s="3" t="s">
        <v>25</v>
      </c>
      <c r="E7" s="1" t="n">
        <v>30</v>
      </c>
      <c r="F7" s="1"/>
      <c r="G7" s="1" t="n">
        <v>2</v>
      </c>
      <c r="H7" s="1"/>
      <c r="I7" s="1" t="n">
        <v>8</v>
      </c>
      <c r="J7" s="1"/>
      <c r="K7" s="1"/>
      <c r="L7" s="1"/>
      <c r="M7" s="1" t="n">
        <v>37</v>
      </c>
      <c r="N7" s="1"/>
      <c r="O7" s="1" t="n">
        <v>73</v>
      </c>
      <c r="P7" s="1" t="n">
        <v>14</v>
      </c>
      <c r="Q7" s="1"/>
      <c r="R7" s="1"/>
      <c r="S7" s="1" t="n">
        <v>4</v>
      </c>
      <c r="T7" s="1"/>
      <c r="U7" s="1" t="n">
        <v>3</v>
      </c>
      <c r="V7" s="1" t="n">
        <v>1</v>
      </c>
      <c r="W7" s="1" t="n">
        <v>55</v>
      </c>
      <c r="X7" s="1" t="n">
        <v>1</v>
      </c>
      <c r="Y7" s="1"/>
      <c r="Z7" s="1"/>
      <c r="AA7" s="1"/>
      <c r="AB7" s="1"/>
      <c r="AC7" s="1"/>
      <c r="AD7" s="1"/>
      <c r="AE7" s="1"/>
      <c r="AF7" s="1" t="n">
        <f aca="false">E7+F7+G7+I7+K7+M7+O7+Q7+S7+U7+W7+X7+Z7+AB7+AD7</f>
        <v>213</v>
      </c>
      <c r="AG7" s="1" t="n">
        <f aca="false">H7+J7+L7+N7+P7+R7+T7+V7+Y7+AA7+AC7+AE7</f>
        <v>15</v>
      </c>
    </row>
    <row r="8" customFormat="false" ht="15.75" hidden="false" customHeight="false" outlineLevel="0" collapsed="false">
      <c r="B8" s="7" t="s">
        <v>23</v>
      </c>
      <c r="C8" s="1" t="s">
        <v>26</v>
      </c>
      <c r="D8" s="3" t="s">
        <v>27</v>
      </c>
      <c r="E8" s="1" t="n">
        <v>17</v>
      </c>
      <c r="F8" s="1"/>
      <c r="G8" s="1"/>
      <c r="H8" s="1"/>
      <c r="I8" s="1" t="n">
        <v>1</v>
      </c>
      <c r="J8" s="1"/>
      <c r="K8" s="1" t="n">
        <v>1</v>
      </c>
      <c r="L8" s="1" t="n">
        <v>5</v>
      </c>
      <c r="M8" s="1" t="n">
        <v>46</v>
      </c>
      <c r="N8" s="1" t="n">
        <v>1</v>
      </c>
      <c r="O8" s="1" t="n">
        <v>47</v>
      </c>
      <c r="P8" s="1" t="n">
        <v>1</v>
      </c>
      <c r="Q8" s="1" t="n">
        <v>3</v>
      </c>
      <c r="R8" s="1"/>
      <c r="S8" s="1" t="n">
        <v>2</v>
      </c>
      <c r="T8" s="1" t="n">
        <v>1</v>
      </c>
      <c r="U8" s="1" t="n">
        <v>2</v>
      </c>
      <c r="V8" s="1"/>
      <c r="W8" s="1" t="n">
        <v>5</v>
      </c>
      <c r="X8" s="1"/>
      <c r="Y8" s="1"/>
      <c r="Z8" s="1"/>
      <c r="AA8" s="1"/>
      <c r="AB8" s="1"/>
      <c r="AC8" s="1"/>
      <c r="AD8" s="1"/>
      <c r="AE8" s="1"/>
      <c r="AF8" s="1" t="n">
        <f aca="false">E8+F8+G8+I8+K8+M8+O8+Q8+S8+U8+W8+X8+Z8+AB8+AD8</f>
        <v>124</v>
      </c>
      <c r="AG8" s="1" t="n">
        <f aca="false">H8+J8+L8+N8+P8+R8+T8+V8+Y8+AA8+AC8+AE8</f>
        <v>8</v>
      </c>
    </row>
    <row r="9" customFormat="false" ht="15.75" hidden="false" customHeight="false" outlineLevel="0" collapsed="false">
      <c r="B9" s="7" t="s">
        <v>23</v>
      </c>
      <c r="C9" s="1" t="s">
        <v>28</v>
      </c>
      <c r="D9" s="3" t="s">
        <v>29</v>
      </c>
      <c r="E9" s="1" t="n">
        <v>89</v>
      </c>
      <c r="F9" s="1"/>
      <c r="G9" s="1"/>
      <c r="H9" s="1"/>
      <c r="I9" s="1" t="n">
        <v>4</v>
      </c>
      <c r="J9" s="1"/>
      <c r="K9" s="1" t="n">
        <v>21</v>
      </c>
      <c r="L9" s="1" t="n">
        <v>4</v>
      </c>
      <c r="M9" s="1" t="n">
        <v>35</v>
      </c>
      <c r="N9" s="1" t="n">
        <v>1</v>
      </c>
      <c r="O9" s="1" t="n">
        <v>9</v>
      </c>
      <c r="P9" s="1" t="n">
        <v>4</v>
      </c>
      <c r="Q9" s="1"/>
      <c r="R9" s="1"/>
      <c r="S9" s="1"/>
      <c r="T9" s="1"/>
      <c r="U9" s="1" t="n">
        <v>4</v>
      </c>
      <c r="V9" s="1"/>
      <c r="W9" s="1" t="n">
        <v>3</v>
      </c>
      <c r="X9" s="1"/>
      <c r="Y9" s="1"/>
      <c r="Z9" s="1"/>
      <c r="AA9" s="1"/>
      <c r="AB9" s="1" t="n">
        <v>6</v>
      </c>
      <c r="AC9" s="1" t="n">
        <v>11</v>
      </c>
      <c r="AD9" s="1"/>
      <c r="AE9" s="1"/>
      <c r="AF9" s="1" t="n">
        <f aca="false">E9+F9+G9+I9+K9+M9+O9+Q9+S9+U9+W9+X9+Z9+AB9+AD9</f>
        <v>171</v>
      </c>
      <c r="AG9" s="1" t="n">
        <f aca="false">H9+J9+L9+N9+P9+R9+T9+V9+Y9+AA9+AC9+AE9</f>
        <v>20</v>
      </c>
    </row>
    <row r="10" customFormat="false" ht="15.75" hidden="false" customHeight="false" outlineLevel="0" collapsed="false">
      <c r="C10" s="1" t="s">
        <v>30</v>
      </c>
      <c r="D10" s="3" t="s">
        <v>31</v>
      </c>
      <c r="E10" s="1" t="n">
        <v>5</v>
      </c>
      <c r="F10" s="1"/>
      <c r="G10" s="1"/>
      <c r="H10" s="1"/>
      <c r="I10" s="1"/>
      <c r="J10" s="1"/>
      <c r="K10" s="1" t="n">
        <v>1</v>
      </c>
      <c r="L10" s="1"/>
      <c r="M10" s="1" t="n">
        <v>29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 t="n">
        <f aca="false">E10+F10+G10+I10+K10+M10+O10+Q10+S10+U10+W10+X10+Z10+AB10+AD10</f>
        <v>35</v>
      </c>
      <c r="AG10" s="1" t="n">
        <f aca="false">H10+J10+L10+N10+P10+R10+T10+V10+Y10+AA10+AC10+AE10</f>
        <v>0</v>
      </c>
    </row>
    <row r="11" customFormat="false" ht="15.75" hidden="false" customHeight="false" outlineLevel="0" collapsed="false">
      <c r="C11" s="1" t="s">
        <v>32</v>
      </c>
      <c r="D11" s="3" t="s">
        <v>33</v>
      </c>
      <c r="E11" s="1"/>
      <c r="F11" s="1"/>
      <c r="G11" s="1"/>
      <c r="H11" s="1"/>
      <c r="I11" s="1" t="n">
        <v>1</v>
      </c>
      <c r="J11" s="1"/>
      <c r="K11" s="1"/>
      <c r="L11" s="1"/>
      <c r="M11" s="1"/>
      <c r="N11" s="1"/>
      <c r="O11" s="1" t="n">
        <v>2</v>
      </c>
      <c r="P11" s="1"/>
      <c r="Q11" s="1"/>
      <c r="R11" s="1"/>
      <c r="S11" s="1"/>
      <c r="T11" s="1"/>
      <c r="U11" s="1"/>
      <c r="V11" s="1"/>
      <c r="W11" s="1" t="n">
        <v>5</v>
      </c>
      <c r="X11" s="1"/>
      <c r="Y11" s="1"/>
      <c r="Z11" s="1"/>
      <c r="AA11" s="1"/>
      <c r="AB11" s="1"/>
      <c r="AC11" s="1"/>
      <c r="AD11" s="1"/>
      <c r="AE11" s="1"/>
      <c r="AF11" s="1" t="n">
        <f aca="false">E11+F11+G11+I11+K11+M11+O11+Q11+S11+U11+W11+X11+Z11+AB11+AD11</f>
        <v>8</v>
      </c>
      <c r="AG11" s="1" t="n">
        <f aca="false">H11+J11+L11+N11+P11+R11+T11+V11+Y11+AA11+AC11+AE11</f>
        <v>0</v>
      </c>
    </row>
    <row r="12" customFormat="false" ht="15.75" hidden="false" customHeight="false" outlineLevel="0" collapsed="false">
      <c r="C12" s="1" t="s">
        <v>34</v>
      </c>
      <c r="D12" s="3" t="s">
        <v>35</v>
      </c>
      <c r="E12" s="1"/>
      <c r="F12" s="1" t="n">
        <v>3</v>
      </c>
      <c r="G12" s="1" t="n">
        <v>4</v>
      </c>
      <c r="H12" s="1"/>
      <c r="I12" s="1" t="n">
        <v>27</v>
      </c>
      <c r="J12" s="1"/>
      <c r="K12" s="1" t="n">
        <v>2</v>
      </c>
      <c r="L12" s="1" t="n">
        <v>2</v>
      </c>
      <c r="M12" s="1" t="n">
        <v>6</v>
      </c>
      <c r="N12" s="1"/>
      <c r="O12" s="1" t="n">
        <v>7</v>
      </c>
      <c r="P12" s="1"/>
      <c r="Q12" s="1"/>
      <c r="R12" s="1"/>
      <c r="S12" s="1" t="n">
        <v>10</v>
      </c>
      <c r="T12" s="1"/>
      <c r="U12" s="1" t="n">
        <v>1</v>
      </c>
      <c r="V12" s="1"/>
      <c r="W12" s="1" t="n">
        <v>10</v>
      </c>
      <c r="X12" s="1"/>
      <c r="Y12" s="1"/>
      <c r="Z12" s="1"/>
      <c r="AA12" s="1"/>
      <c r="AB12" s="1"/>
      <c r="AC12" s="1"/>
      <c r="AD12" s="1"/>
      <c r="AE12" s="1"/>
      <c r="AF12" s="1" t="n">
        <f aca="false">E12+F12+G12+I12+K12+M12+O12+Q12+S12+U12+W12+X12+Z12+AB12+AD12</f>
        <v>70</v>
      </c>
      <c r="AG12" s="1" t="n">
        <f aca="false">H12+J12+L12+N12+P12+R12+T12+V12+Y12+AA12+AC12+AE12</f>
        <v>2</v>
      </c>
    </row>
    <row r="13" customFormat="false" ht="15.75" hidden="false" customHeight="false" outlineLevel="0" collapsed="false">
      <c r="C13" s="1" t="s">
        <v>36</v>
      </c>
      <c r="D13" s="3" t="s">
        <v>37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 t="n">
        <v>5</v>
      </c>
      <c r="X13" s="1"/>
      <c r="Y13" s="1"/>
      <c r="Z13" s="1"/>
      <c r="AA13" s="1"/>
      <c r="AB13" s="1"/>
      <c r="AC13" s="1"/>
      <c r="AD13" s="1"/>
      <c r="AE13" s="1"/>
      <c r="AF13" s="1" t="n">
        <f aca="false">E13+F13+G13+I13+K13+M13+O13+Q13+S13+U13+W13+X13+Z13+AB13+AD13</f>
        <v>5</v>
      </c>
      <c r="AG13" s="1" t="n">
        <f aca="false">H13+J13+L13+N13+P13+R13+T13+V13+Y13+AA13+AC13+AE13</f>
        <v>0</v>
      </c>
    </row>
    <row r="14" customFormat="false" ht="15.75" hidden="false" customHeight="false" outlineLevel="0" collapsed="false">
      <c r="C14" s="1" t="s">
        <v>38</v>
      </c>
      <c r="D14" s="3" t="s">
        <v>39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 t="n">
        <v>1</v>
      </c>
      <c r="X14" s="1"/>
      <c r="Y14" s="1"/>
      <c r="Z14" s="1"/>
      <c r="AA14" s="1"/>
      <c r="AB14" s="1"/>
      <c r="AC14" s="1"/>
      <c r="AD14" s="1"/>
      <c r="AE14" s="1"/>
      <c r="AF14" s="1" t="n">
        <f aca="false">E14+F14+G14+I14+K14+M14+O14+Q14+S14+U14+W14+X14+Z14+AB14+AD14</f>
        <v>1</v>
      </c>
      <c r="AG14" s="1" t="n">
        <f aca="false">H14+J14+L14+N14+P14+R14+T14+V14+Y14+AA14+AC14+AE14</f>
        <v>0</v>
      </c>
    </row>
    <row r="15" customFormat="false" ht="15.75" hidden="false" customHeight="false" outlineLevel="0" collapsed="false">
      <c r="C15" s="1" t="s">
        <v>40</v>
      </c>
      <c r="D15" s="3" t="s">
        <v>41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 t="n">
        <v>4</v>
      </c>
      <c r="X15" s="1"/>
      <c r="Y15" s="1"/>
      <c r="Z15" s="1"/>
      <c r="AA15" s="1"/>
      <c r="AB15" s="1"/>
      <c r="AC15" s="1"/>
      <c r="AD15" s="1"/>
      <c r="AE15" s="1"/>
      <c r="AF15" s="1" t="n">
        <f aca="false">E15+F15+G15+I15+K15+M15+O15+Q15+S15+U15+W15+X15+Z15+AB15+AD15</f>
        <v>4</v>
      </c>
      <c r="AG15" s="1" t="n">
        <f aca="false">H15+J15+L15+N15+P15+R15+T15+V15+Y15+AA15+AC15+AE15</f>
        <v>0</v>
      </c>
    </row>
    <row r="16" customFormat="false" ht="15.75" hidden="false" customHeight="false" outlineLevel="0" collapsed="false">
      <c r="C16" s="1" t="s">
        <v>42</v>
      </c>
      <c r="D16" s="3" t="s">
        <v>43</v>
      </c>
      <c r="E16" s="1" t="n">
        <v>9</v>
      </c>
      <c r="F16" s="1"/>
      <c r="G16" s="1" t="n">
        <v>2</v>
      </c>
      <c r="H16" s="1"/>
      <c r="I16" s="1" t="n">
        <v>4</v>
      </c>
      <c r="J16" s="1"/>
      <c r="K16" s="1"/>
      <c r="L16" s="1"/>
      <c r="M16" s="1" t="n">
        <v>7</v>
      </c>
      <c r="N16" s="1"/>
      <c r="O16" s="1" t="n">
        <v>42</v>
      </c>
      <c r="P16" s="1"/>
      <c r="Q16" s="1" t="n">
        <v>8</v>
      </c>
      <c r="R16" s="1"/>
      <c r="S16" s="1" t="n">
        <v>3</v>
      </c>
      <c r="T16" s="1"/>
      <c r="U16" s="1" t="n">
        <v>2</v>
      </c>
      <c r="V16" s="1"/>
      <c r="W16" s="1" t="n">
        <v>3</v>
      </c>
      <c r="X16" s="1"/>
      <c r="Y16" s="1"/>
      <c r="Z16" s="1"/>
      <c r="AA16" s="1" t="n">
        <v>1</v>
      </c>
      <c r="AB16" s="1" t="n">
        <v>2</v>
      </c>
      <c r="AC16" s="1"/>
      <c r="AD16" s="1"/>
      <c r="AE16" s="1"/>
      <c r="AF16" s="1" t="n">
        <f aca="false">E16+F16+G16+I16+K16+M16+O16+Q16+S16+U16+W16+X16+Z16+AB16+AD16</f>
        <v>82</v>
      </c>
      <c r="AG16" s="1" t="n">
        <f aca="false">H16+J16+L16+N16+P16+R16+T16+V16+Y16+AA16+AC16+AE16</f>
        <v>1</v>
      </c>
    </row>
    <row r="17" customFormat="false" ht="15.75" hidden="false" customHeight="false" outlineLevel="0" collapsed="false">
      <c r="C17" s="1" t="s">
        <v>44</v>
      </c>
      <c r="D17" s="3" t="s">
        <v>45</v>
      </c>
      <c r="E17" s="1"/>
      <c r="F17" s="1"/>
      <c r="G17" s="1"/>
      <c r="H17" s="1"/>
      <c r="I17" s="1" t="n">
        <v>4</v>
      </c>
      <c r="J17" s="1"/>
      <c r="K17" s="1" t="n">
        <v>1</v>
      </c>
      <c r="L17" s="1"/>
      <c r="M17" s="1" t="n">
        <v>4</v>
      </c>
      <c r="N17" s="1"/>
      <c r="O17" s="1" t="n">
        <v>5</v>
      </c>
      <c r="P17" s="1"/>
      <c r="Q17" s="1"/>
      <c r="R17" s="1"/>
      <c r="S17" s="1" t="n">
        <v>1</v>
      </c>
      <c r="T17" s="1"/>
      <c r="U17" s="1" t="n">
        <v>3</v>
      </c>
      <c r="V17" s="1"/>
      <c r="W17" s="1" t="n">
        <v>7</v>
      </c>
      <c r="X17" s="1"/>
      <c r="Y17" s="1"/>
      <c r="Z17" s="1"/>
      <c r="AA17" s="1"/>
      <c r="AB17" s="1"/>
      <c r="AC17" s="1"/>
      <c r="AD17" s="1"/>
      <c r="AE17" s="1"/>
      <c r="AF17" s="1" t="n">
        <f aca="false">E17+F17+G17+I17+K17+M17+O17+Q17+S17+U17+W17+X17+Z17+AB17+AD17</f>
        <v>25</v>
      </c>
      <c r="AG17" s="1" t="n">
        <f aca="false">H17+J17+L17+N17+P17+R17+T17+V17+Y17+AA17+AC17+AE17</f>
        <v>0</v>
      </c>
    </row>
    <row r="18" customFormat="false" ht="15.75" hidden="false" customHeight="false" outlineLevel="0" collapsed="false">
      <c r="C18" s="1" t="s">
        <v>46</v>
      </c>
      <c r="D18" s="3" t="s">
        <v>47</v>
      </c>
      <c r="E18" s="1"/>
      <c r="F18" s="1"/>
      <c r="G18" s="1"/>
      <c r="H18" s="1"/>
      <c r="I18" s="1"/>
      <c r="J18" s="1" t="n">
        <v>1</v>
      </c>
      <c r="K18" s="1"/>
      <c r="L18" s="1"/>
      <c r="M18" s="1"/>
      <c r="N18" s="1"/>
      <c r="O18" s="1" t="n">
        <v>1</v>
      </c>
      <c r="P18" s="1"/>
      <c r="Q18" s="1"/>
      <c r="R18" s="1"/>
      <c r="S18" s="1"/>
      <c r="T18" s="1"/>
      <c r="U18" s="1" t="n">
        <v>1</v>
      </c>
      <c r="V18" s="1"/>
      <c r="W18" s="1" t="n">
        <v>41</v>
      </c>
      <c r="X18" s="1"/>
      <c r="Y18" s="1" t="n">
        <v>1</v>
      </c>
      <c r="Z18" s="1"/>
      <c r="AA18" s="1"/>
      <c r="AB18" s="1" t="n">
        <v>18</v>
      </c>
      <c r="AC18" s="1" t="n">
        <v>10</v>
      </c>
      <c r="AD18" s="1"/>
      <c r="AE18" s="1"/>
      <c r="AF18" s="1" t="n">
        <f aca="false">E18+F18+G18+I18+K18+M18+O18+Q18+S18+U18+W18+X18+Z18+AB18+AD18</f>
        <v>61</v>
      </c>
      <c r="AG18" s="1" t="n">
        <f aca="false">H18+J18+L18+N18+P18+R18+T18+V18+Y18+AA18+AC18+AE18</f>
        <v>12</v>
      </c>
    </row>
    <row r="19" customFormat="false" ht="15.75" hidden="false" customHeight="false" outlineLevel="0" collapsed="false">
      <c r="C19" s="1" t="s">
        <v>48</v>
      </c>
      <c r="D19" s="3" t="s">
        <v>49</v>
      </c>
      <c r="E19" s="1"/>
      <c r="F19" s="1"/>
      <c r="G19" s="1"/>
      <c r="H19" s="1"/>
      <c r="I19" s="1"/>
      <c r="J19" s="1"/>
      <c r="K19" s="1"/>
      <c r="L19" s="1"/>
      <c r="M19" s="1" t="n">
        <v>2</v>
      </c>
      <c r="N19" s="1"/>
      <c r="O19" s="1" t="n">
        <v>15</v>
      </c>
      <c r="P19" s="1"/>
      <c r="Q19" s="1"/>
      <c r="R19" s="1"/>
      <c r="S19" s="1"/>
      <c r="T19" s="1"/>
      <c r="U19" s="1"/>
      <c r="V19" s="1"/>
      <c r="W19" s="1" t="n">
        <v>9</v>
      </c>
      <c r="X19" s="1"/>
      <c r="Y19" s="1"/>
      <c r="Z19" s="1"/>
      <c r="AA19" s="1"/>
      <c r="AB19" s="1"/>
      <c r="AC19" s="1" t="n">
        <v>4</v>
      </c>
      <c r="AD19" s="1"/>
      <c r="AE19" s="1"/>
      <c r="AF19" s="1" t="n">
        <f aca="false">E19+F19+G19+I19+K19+M19+O19+Q19+S19+U19+W19+X19+Z19+AB19+AD19</f>
        <v>26</v>
      </c>
      <c r="AG19" s="1" t="n">
        <f aca="false">H19+J19+L19+N19+P19+R19+T19+V19+Y19+AA19+AC19+AE19</f>
        <v>4</v>
      </c>
    </row>
    <row r="20" customFormat="false" ht="15.75" hidden="false" customHeight="false" outlineLevel="0" collapsed="false">
      <c r="C20" s="1" t="s">
        <v>50</v>
      </c>
      <c r="D20" s="3" t="s">
        <v>51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 t="n">
        <v>1</v>
      </c>
      <c r="X20" s="1"/>
      <c r="Y20" s="1"/>
      <c r="Z20" s="1"/>
      <c r="AA20" s="1"/>
      <c r="AB20" s="1"/>
      <c r="AC20" s="1"/>
      <c r="AD20" s="1"/>
      <c r="AE20" s="1"/>
      <c r="AF20" s="1" t="n">
        <f aca="false">E20+F20+G20+I20+K20+M20+O20+Q20+S20+U20+W20+X20+Z20+AB20+AD20</f>
        <v>1</v>
      </c>
      <c r="AG20" s="1" t="n">
        <f aca="false">H20+J20+L20+N20+P20+R20+T20+V20+Y20+AA20+AC20+AE20</f>
        <v>0</v>
      </c>
    </row>
    <row r="21" customFormat="false" ht="15.75" hidden="false" customHeight="false" outlineLevel="0" collapsed="false">
      <c r="C21" s="1" t="s">
        <v>52</v>
      </c>
      <c r="D21" s="3" t="s">
        <v>53</v>
      </c>
      <c r="E21" s="1" t="n">
        <v>1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 t="n">
        <v>3</v>
      </c>
      <c r="X21" s="1"/>
      <c r="Y21" s="1"/>
      <c r="Z21" s="1"/>
      <c r="AA21" s="1"/>
      <c r="AB21" s="1"/>
      <c r="AC21" s="1"/>
      <c r="AD21" s="1"/>
      <c r="AE21" s="1"/>
      <c r="AF21" s="1" t="n">
        <f aca="false">E21+F21+G21+I21+K21+M21+O21+Q21+S21+U21+W21+X21+Z21+AB21+AD21</f>
        <v>4</v>
      </c>
      <c r="AG21" s="1" t="n">
        <f aca="false">H21+J21+L21+N21+P21+R21+T21+V21+Y21+AA21+AC21+AE21</f>
        <v>0</v>
      </c>
    </row>
    <row r="22" customFormat="false" ht="15.75" hidden="false" customHeight="false" outlineLevel="0" collapsed="false">
      <c r="C22" s="1" t="s">
        <v>54</v>
      </c>
      <c r="D22" s="3" t="s">
        <v>55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 t="n">
        <v>20</v>
      </c>
      <c r="P22" s="1"/>
      <c r="Q22" s="1"/>
      <c r="R22" s="1"/>
      <c r="S22" s="1"/>
      <c r="T22" s="1"/>
      <c r="U22" s="1"/>
      <c r="V22" s="1"/>
      <c r="W22" s="1" t="n">
        <v>7</v>
      </c>
      <c r="X22" s="1"/>
      <c r="Y22" s="1"/>
      <c r="Z22" s="1"/>
      <c r="AA22" s="1"/>
      <c r="AB22" s="1"/>
      <c r="AC22" s="1"/>
      <c r="AD22" s="1"/>
      <c r="AE22" s="1"/>
      <c r="AF22" s="1" t="n">
        <f aca="false">E22+F22+G22+I22+K22+M22+O22+Q22+S22+U22+W22+X22+Z22+AB22+AD22</f>
        <v>27</v>
      </c>
      <c r="AG22" s="1" t="n">
        <f aca="false">H22+J22+L22+N22+P22+R22+T22+V22+Y22+AA22+AC22+AE22</f>
        <v>0</v>
      </c>
    </row>
    <row r="23" customFormat="false" ht="15.75" hidden="false" customHeight="false" outlineLevel="0" collapsed="false">
      <c r="C23" s="1" t="s">
        <v>56</v>
      </c>
      <c r="D23" s="3" t="s">
        <v>57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 t="n">
        <v>1</v>
      </c>
      <c r="X23" s="1"/>
      <c r="Y23" s="1"/>
      <c r="Z23" s="1"/>
      <c r="AA23" s="1"/>
      <c r="AB23" s="1"/>
      <c r="AC23" s="1"/>
      <c r="AD23" s="1"/>
      <c r="AE23" s="1"/>
      <c r="AF23" s="1" t="n">
        <f aca="false">E23+F23+G23+I23+K23+M23+O23+Q23+S23+U23+W23+X23+Z23+AB23+AD23</f>
        <v>1</v>
      </c>
      <c r="AG23" s="1" t="n">
        <f aca="false">H23+J23+L23+N23+P23+R23+T23+V23+Y23+AA23+AC23+AE23</f>
        <v>0</v>
      </c>
    </row>
    <row r="24" customFormat="false" ht="15.75" hidden="false" customHeight="false" outlineLevel="0" collapsed="false">
      <c r="C24" s="1" t="s">
        <v>58</v>
      </c>
      <c r="D24" s="3" t="s">
        <v>59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 t="n">
        <v>1</v>
      </c>
      <c r="X24" s="1"/>
      <c r="Y24" s="1"/>
      <c r="Z24" s="1"/>
      <c r="AA24" s="1"/>
      <c r="AB24" s="1"/>
      <c r="AC24" s="1"/>
      <c r="AD24" s="1"/>
      <c r="AE24" s="1"/>
      <c r="AF24" s="1" t="n">
        <f aca="false">E24+F24+G24+I24+K24+M24+O24+Q24+S24+U24+W24+X24+Z24+AB24+AD24</f>
        <v>1</v>
      </c>
      <c r="AG24" s="1" t="n">
        <f aca="false">H24+J24+L24+N24+P24+R24+T24+V24+Y24+AA24+AC24+AE24</f>
        <v>0</v>
      </c>
    </row>
    <row r="25" customFormat="false" ht="15.75" hidden="false" customHeight="false" outlineLevel="0" collapsed="false">
      <c r="C25" s="1" t="s">
        <v>60</v>
      </c>
      <c r="D25" s="3" t="s">
        <v>61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 t="n">
        <v>2</v>
      </c>
      <c r="X25" s="1"/>
      <c r="Y25" s="1"/>
      <c r="Z25" s="1"/>
      <c r="AA25" s="1"/>
      <c r="AB25" s="1"/>
      <c r="AC25" s="1"/>
      <c r="AD25" s="1"/>
      <c r="AE25" s="1"/>
      <c r="AF25" s="1" t="n">
        <f aca="false">E25+F25+G25+I25+K25+M25+O25+Q25+S25+U25+W25+X25+Z25+AB25+AD25</f>
        <v>2</v>
      </c>
      <c r="AG25" s="1" t="n">
        <f aca="false">H25+J25+L25+N25+P25+R25+T25+V25+Y25+AA25+AC25+AE25</f>
        <v>0</v>
      </c>
    </row>
    <row r="26" customFormat="false" ht="15.75" hidden="false" customHeight="false" outlineLevel="0" collapsed="false">
      <c r="C26" s="1" t="s">
        <v>62</v>
      </c>
      <c r="D26" s="3" t="s">
        <v>63</v>
      </c>
      <c r="E26" s="1" t="n">
        <v>1</v>
      </c>
      <c r="F26" s="1"/>
      <c r="G26" s="1"/>
      <c r="H26" s="1"/>
      <c r="I26" s="1" t="n">
        <v>6</v>
      </c>
      <c r="J26" s="1"/>
      <c r="K26" s="1"/>
      <c r="L26" s="1"/>
      <c r="M26" s="1"/>
      <c r="N26" s="1"/>
      <c r="O26" s="1" t="n">
        <v>3</v>
      </c>
      <c r="P26" s="1" t="n">
        <v>1</v>
      </c>
      <c r="Q26" s="1" t="n">
        <v>1</v>
      </c>
      <c r="R26" s="1"/>
      <c r="S26" s="1"/>
      <c r="T26" s="1"/>
      <c r="U26" s="1"/>
      <c r="V26" s="1"/>
      <c r="W26" s="1" t="n">
        <v>1</v>
      </c>
      <c r="X26" s="1"/>
      <c r="Y26" s="1"/>
      <c r="Z26" s="1"/>
      <c r="AA26" s="1"/>
      <c r="AB26" s="1"/>
      <c r="AC26" s="1"/>
      <c r="AD26" s="1"/>
      <c r="AE26" s="1"/>
      <c r="AF26" s="1" t="n">
        <f aca="false">E26+F26+G26+I26+K26+M26+O26+Q26+S26+U26+W26+X26+Z26+AB26+AD26</f>
        <v>12</v>
      </c>
      <c r="AG26" s="1" t="n">
        <f aca="false">H26+J26+L26+N26+P26+R26+T26+V26+Y26+AA26+AC26+AE26</f>
        <v>1</v>
      </c>
    </row>
    <row r="27" customFormat="false" ht="15.75" hidden="false" customHeight="false" outlineLevel="0" collapsed="false">
      <c r="C27" s="1" t="s">
        <v>64</v>
      </c>
      <c r="D27" s="3" t="s">
        <v>65</v>
      </c>
      <c r="E27" s="1"/>
      <c r="F27" s="1"/>
      <c r="G27" s="1"/>
      <c r="H27" s="1"/>
      <c r="I27" s="1" t="n">
        <v>20</v>
      </c>
      <c r="J27" s="1"/>
      <c r="K27" s="1"/>
      <c r="L27" s="1"/>
      <c r="M27" s="1" t="n">
        <v>5</v>
      </c>
      <c r="N27" s="1"/>
      <c r="O27" s="1"/>
      <c r="P27" s="1" t="n">
        <v>2</v>
      </c>
      <c r="Q27" s="1"/>
      <c r="R27" s="1"/>
      <c r="S27" s="1"/>
      <c r="T27" s="1"/>
      <c r="U27" s="1"/>
      <c r="V27" s="1"/>
      <c r="W27" s="1" t="n">
        <v>6</v>
      </c>
      <c r="X27" s="1"/>
      <c r="Y27" s="1"/>
      <c r="Z27" s="1"/>
      <c r="AA27" s="1"/>
      <c r="AB27" s="1"/>
      <c r="AC27" s="1"/>
      <c r="AD27" s="1"/>
      <c r="AE27" s="1"/>
      <c r="AF27" s="1" t="n">
        <f aca="false">E27+F27+G27+I27+K27+M27+O27+Q27+S27+U27+W27+X27+Z27+AB27+AD27</f>
        <v>31</v>
      </c>
      <c r="AG27" s="1" t="n">
        <f aca="false">H27+J27+L27+N27+P27+R27+T27+V27+Y27+AA27+AC27+AE27</f>
        <v>2</v>
      </c>
    </row>
    <row r="28" customFormat="false" ht="15.75" hidden="false" customHeight="false" outlineLevel="0" collapsed="false">
      <c r="C28" s="1" t="s">
        <v>66</v>
      </c>
      <c r="D28" s="3" t="s">
        <v>67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 t="n">
        <v>1</v>
      </c>
      <c r="X28" s="1"/>
      <c r="Y28" s="1"/>
      <c r="Z28" s="1"/>
      <c r="AA28" s="1"/>
      <c r="AB28" s="1"/>
      <c r="AC28" s="1"/>
      <c r="AD28" s="1"/>
      <c r="AE28" s="1"/>
      <c r="AF28" s="1" t="n">
        <f aca="false">E28+F28+G28+I28+K28+M28+O28+Q28+S28+U28+W28+X28+Z28+AB28+AD28</f>
        <v>1</v>
      </c>
      <c r="AG28" s="1" t="n">
        <f aca="false">H28+J28+L28+N28+P28+R28+T28+V28+Y28+AA28+AC28+AE28</f>
        <v>0</v>
      </c>
    </row>
    <row r="29" customFormat="false" ht="15.75" hidden="false" customHeight="false" outlineLevel="0" collapsed="false">
      <c r="C29" s="1" t="s">
        <v>68</v>
      </c>
      <c r="D29" s="3" t="s">
        <v>69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 t="n">
        <v>1</v>
      </c>
      <c r="X29" s="1"/>
      <c r="Y29" s="1"/>
      <c r="Z29" s="1"/>
      <c r="AA29" s="1"/>
      <c r="AB29" s="1"/>
      <c r="AC29" s="1"/>
      <c r="AD29" s="1"/>
      <c r="AE29" s="1"/>
      <c r="AF29" s="1" t="n">
        <f aca="false">E29+F29+G29+I29+K29+M29+O29+Q29+S29+U29+W29+X29+Z29+AB29+AD29</f>
        <v>1</v>
      </c>
      <c r="AG29" s="1" t="n">
        <f aca="false">H29+J29+L29+N29+P29+R29+T29+V29+Y29+AA29+AC29+AE29</f>
        <v>0</v>
      </c>
    </row>
    <row r="30" customFormat="false" ht="15.75" hidden="false" customHeight="false" outlineLevel="0" collapsed="false">
      <c r="C30" s="1" t="s">
        <v>70</v>
      </c>
      <c r="D30" s="3" t="s">
        <v>71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 t="n">
        <v>3</v>
      </c>
      <c r="X30" s="1"/>
      <c r="Y30" s="1"/>
      <c r="Z30" s="1"/>
      <c r="AA30" s="1"/>
      <c r="AB30" s="1"/>
      <c r="AC30" s="1"/>
      <c r="AD30" s="1"/>
      <c r="AE30" s="1"/>
      <c r="AF30" s="1" t="n">
        <f aca="false">E30+F30+G30+I30+K30+M30+O30+Q30+S30+U30+W30+X30+Z30+AB30+AD30</f>
        <v>3</v>
      </c>
      <c r="AG30" s="1" t="n">
        <f aca="false">H30+J30+L30+N30+P30+R30+T30+V30+Y30+AA30+AC30+AE30</f>
        <v>0</v>
      </c>
    </row>
    <row r="31" customFormat="false" ht="15.75" hidden="false" customHeight="false" outlineLevel="0" collapsed="false">
      <c r="C31" s="1" t="s">
        <v>72</v>
      </c>
      <c r="D31" s="3" t="s">
        <v>73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 t="n">
        <v>2</v>
      </c>
      <c r="X31" s="1"/>
      <c r="Y31" s="1"/>
      <c r="Z31" s="1"/>
      <c r="AA31" s="1"/>
      <c r="AB31" s="1"/>
      <c r="AC31" s="1"/>
      <c r="AD31" s="1"/>
      <c r="AE31" s="1"/>
      <c r="AF31" s="1" t="n">
        <f aca="false">E31+F31+G31+I31+K31+M31+O31+Q31+S31+U31+W31+X31+Z31+AB31+AD31</f>
        <v>2</v>
      </c>
      <c r="AG31" s="1" t="n">
        <f aca="false">H31+J31+L31+N31+P31+R31+T31+V31+Y31+AA31+AC31+AE31</f>
        <v>0</v>
      </c>
    </row>
    <row r="32" customFormat="false" ht="15.75" hidden="false" customHeight="false" outlineLevel="0" collapsed="false">
      <c r="C32" s="1" t="s">
        <v>74</v>
      </c>
      <c r="D32" s="3" t="s">
        <v>75</v>
      </c>
      <c r="E32" s="1"/>
      <c r="F32" s="1"/>
      <c r="G32" s="1" t="n">
        <v>1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 t="n">
        <f aca="false">E32+F32+G32+I32+K32+M32+O32+Q32+S32+U32+W32+X32+Z32+AB32+AD32</f>
        <v>1</v>
      </c>
      <c r="AG32" s="1" t="n">
        <f aca="false">H32+J32+L32+N32+P32+R32+T32+V32+Y32+AA32+AC32+AE32</f>
        <v>0</v>
      </c>
    </row>
    <row r="33" customFormat="false" ht="15.75" hidden="false" customHeight="false" outlineLevel="0" collapsed="false">
      <c r="C33" s="1" t="s">
        <v>76</v>
      </c>
      <c r="D33" s="3" t="s">
        <v>77</v>
      </c>
      <c r="E33" s="1"/>
      <c r="F33" s="1"/>
      <c r="G33" s="1" t="n">
        <v>1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 t="n">
        <f aca="false">E33+F33+G33+I33+K33+M33+O33+Q33+S33+U33+W33+X33+Z33+AB33+AD33</f>
        <v>1</v>
      </c>
      <c r="AG33" s="1" t="n">
        <f aca="false">H33+J33+L33+N33+P33+R33+T33+V33+Y33+AA33+AC33+AE33</f>
        <v>0</v>
      </c>
    </row>
    <row r="34" customFormat="false" ht="15.75" hidden="false" customHeight="false" outlineLevel="0" collapsed="false">
      <c r="C34" s="1" t="s">
        <v>78</v>
      </c>
      <c r="D34" s="3" t="s">
        <v>79</v>
      </c>
      <c r="E34" s="1"/>
      <c r="F34" s="1"/>
      <c r="G34" s="1" t="n">
        <v>1</v>
      </c>
      <c r="H34" s="1"/>
      <c r="I34" s="1" t="n">
        <v>9</v>
      </c>
      <c r="J34" s="1"/>
      <c r="K34" s="1"/>
      <c r="L34" s="1"/>
      <c r="M34" s="1" t="n">
        <v>1</v>
      </c>
      <c r="N34" s="1"/>
      <c r="O34" s="1"/>
      <c r="P34" s="1"/>
      <c r="Q34" s="1" t="n">
        <v>1</v>
      </c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 t="n">
        <f aca="false">E34+F34+G34+I34+K34+M34+O34+Q34+S34+U34+W34+X34+Z34+AB34+AD34</f>
        <v>12</v>
      </c>
      <c r="AG34" s="1" t="n">
        <f aca="false">H34+J34+L34+N34+P34+R34+T34+V34+Y34+AA34+AC34+AE34</f>
        <v>0</v>
      </c>
    </row>
    <row r="35" customFormat="false" ht="15.75" hidden="false" customHeight="false" outlineLevel="0" collapsed="false">
      <c r="C35" s="1" t="s">
        <v>80</v>
      </c>
      <c r="D35" s="3" t="s">
        <v>81</v>
      </c>
      <c r="E35" s="1"/>
      <c r="F35" s="1"/>
      <c r="G35" s="1" t="n">
        <v>13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 t="n">
        <f aca="false">E35+F35+G35+I35+K35+M35+O35+Q35+S35+U35+W35+X35+Z35+AB35+AD35</f>
        <v>13</v>
      </c>
      <c r="AG35" s="1" t="n">
        <f aca="false">H35+J35+L35+N35+P35+R35+T35+V35+Y35+AA35+AC35+AE35</f>
        <v>0</v>
      </c>
    </row>
    <row r="36" customFormat="false" ht="15.75" hidden="false" customHeight="false" outlineLevel="0" collapsed="false">
      <c r="C36" s="1" t="s">
        <v>82</v>
      </c>
      <c r="D36" s="3" t="s">
        <v>83</v>
      </c>
      <c r="E36" s="1"/>
      <c r="F36" s="1"/>
      <c r="G36" s="1" t="n">
        <v>1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 t="n">
        <f aca="false">E36+F36+G36+I36+K36+M36+O36+Q36+S36+U36+W36+X36+Z36+AB36+AD36</f>
        <v>1</v>
      </c>
      <c r="AG36" s="1" t="n">
        <f aca="false">H36+J36+L36+N36+P36+R36+T36+V36+Y36+AA36+AC36+AE36</f>
        <v>0</v>
      </c>
    </row>
    <row r="37" customFormat="false" ht="15.75" hidden="false" customHeight="false" outlineLevel="0" collapsed="false">
      <c r="C37" s="1" t="s">
        <v>84</v>
      </c>
      <c r="D37" s="3" t="s">
        <v>85</v>
      </c>
      <c r="E37" s="1" t="n">
        <v>37</v>
      </c>
      <c r="F37" s="1"/>
      <c r="G37" s="1" t="n">
        <v>1</v>
      </c>
      <c r="H37" s="1"/>
      <c r="I37" s="1" t="n">
        <v>3</v>
      </c>
      <c r="J37" s="1"/>
      <c r="K37" s="1" t="n">
        <v>2</v>
      </c>
      <c r="L37" s="1" t="n">
        <v>3</v>
      </c>
      <c r="M37" s="1" t="n">
        <v>1</v>
      </c>
      <c r="N37" s="1"/>
      <c r="O37" s="1"/>
      <c r="P37" s="1" t="n">
        <v>1</v>
      </c>
      <c r="Q37" s="1"/>
      <c r="R37" s="1"/>
      <c r="S37" s="1" t="n">
        <v>1</v>
      </c>
      <c r="T37" s="1" t="n">
        <v>4</v>
      </c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 t="n">
        <f aca="false">E37+F37+G37+I37+K37+M37+O37+Q37+S37+U37+W37+X37+Z37+AB37+AD37</f>
        <v>45</v>
      </c>
      <c r="AG37" s="1" t="n">
        <f aca="false">H37+J37+L37+N37+P37+R37+T37+V37+Y37+AA37+AC37+AE37</f>
        <v>8</v>
      </c>
    </row>
    <row r="38" customFormat="false" ht="15.75" hidden="false" customHeight="false" outlineLevel="0" collapsed="false">
      <c r="C38" s="1" t="s">
        <v>86</v>
      </c>
      <c r="D38" s="3" t="s">
        <v>87</v>
      </c>
      <c r="E38" s="1"/>
      <c r="F38" s="1" t="n">
        <v>2</v>
      </c>
      <c r="G38" s="1"/>
      <c r="H38" s="1"/>
      <c r="I38" s="1" t="n">
        <v>2</v>
      </c>
      <c r="J38" s="1"/>
      <c r="K38" s="1"/>
      <c r="L38" s="1"/>
      <c r="M38" s="1" t="n">
        <v>3</v>
      </c>
      <c r="N38" s="1"/>
      <c r="O38" s="1" t="n">
        <v>3</v>
      </c>
      <c r="P38" s="1"/>
      <c r="Q38" s="1"/>
      <c r="R38" s="1"/>
      <c r="S38" s="1" t="n">
        <v>24</v>
      </c>
      <c r="T38" s="1" t="n">
        <v>1</v>
      </c>
      <c r="U38" s="1"/>
      <c r="V38" s="1"/>
      <c r="W38" s="1"/>
      <c r="X38" s="1"/>
      <c r="Y38" s="1"/>
      <c r="Z38" s="1" t="n">
        <v>1</v>
      </c>
      <c r="AA38" s="1"/>
      <c r="AB38" s="1"/>
      <c r="AC38" s="1"/>
      <c r="AD38" s="1"/>
      <c r="AE38" s="1" t="n">
        <v>1</v>
      </c>
      <c r="AF38" s="1" t="n">
        <f aca="false">E38+F38+G38+I38+K38+M38+O38+Q38+S38+U38+W38+X38+Z38+AB38+AD38</f>
        <v>35</v>
      </c>
      <c r="AG38" s="1" t="n">
        <f aca="false">H38+J38+L38+N38+P38+R38+T38+V38+Y38+AA38+AC38+AE38</f>
        <v>2</v>
      </c>
    </row>
    <row r="39" customFormat="false" ht="15.75" hidden="false" customHeight="false" outlineLevel="0" collapsed="false">
      <c r="C39" s="1" t="s">
        <v>88</v>
      </c>
      <c r="D39" s="3" t="s">
        <v>89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 t="n">
        <v>1</v>
      </c>
      <c r="AA39" s="1"/>
      <c r="AB39" s="1"/>
      <c r="AC39" s="1"/>
      <c r="AD39" s="1"/>
      <c r="AE39" s="1"/>
      <c r="AF39" s="1" t="n">
        <f aca="false">E39+F39+G39+I39+K39+M39+O39+Q39+S39+U39+W39+X39+Z39+AB39+AD39</f>
        <v>1</v>
      </c>
      <c r="AG39" s="1" t="n">
        <f aca="false">H39+J39+L39+N39+P39+R39+T39+V39+Y39+AA39+AC39+AE39</f>
        <v>0</v>
      </c>
    </row>
    <row r="40" customFormat="false" ht="15.75" hidden="false" customHeight="false" outlineLevel="0" collapsed="false">
      <c r="C40" s="1" t="s">
        <v>90</v>
      </c>
      <c r="D40" s="3" t="s">
        <v>91</v>
      </c>
      <c r="E40" s="1"/>
      <c r="F40" s="1"/>
      <c r="G40" s="1"/>
      <c r="H40" s="1"/>
      <c r="I40" s="1"/>
      <c r="J40" s="1"/>
      <c r="K40" s="1"/>
      <c r="L40" s="1" t="n">
        <v>1</v>
      </c>
      <c r="M40" s="1" t="n">
        <v>45</v>
      </c>
      <c r="N40" s="1"/>
      <c r="O40" s="1"/>
      <c r="P40" s="1"/>
      <c r="Q40" s="1"/>
      <c r="R40" s="1"/>
      <c r="S40" s="1" t="n">
        <v>14</v>
      </c>
      <c r="T40" s="1"/>
      <c r="U40" s="1"/>
      <c r="V40" s="1"/>
      <c r="W40" s="1"/>
      <c r="X40" s="1"/>
      <c r="Y40" s="1"/>
      <c r="Z40" s="1" t="n">
        <v>1</v>
      </c>
      <c r="AA40" s="1"/>
      <c r="AB40" s="1"/>
      <c r="AC40" s="1"/>
      <c r="AD40" s="1"/>
      <c r="AE40" s="1"/>
      <c r="AF40" s="1" t="n">
        <f aca="false">E40+F40+G40+I40+K40+M40+O40+Q40+S40+U40+W40+X40+Z40+AB40+AD40</f>
        <v>60</v>
      </c>
      <c r="AG40" s="1" t="n">
        <f aca="false">H40+J40+L40+N40+P40+R40+T40+V40+Y40+AA40+AC40+AE40</f>
        <v>1</v>
      </c>
    </row>
    <row r="41" customFormat="false" ht="15.75" hidden="false" customHeight="false" outlineLevel="0" collapsed="false">
      <c r="C41" s="1" t="s">
        <v>92</v>
      </c>
      <c r="D41" s="3" t="s">
        <v>93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 t="n">
        <v>1</v>
      </c>
      <c r="AB41" s="1"/>
      <c r="AC41" s="1"/>
      <c r="AD41" s="1"/>
      <c r="AE41" s="1"/>
      <c r="AF41" s="1" t="n">
        <f aca="false">E41+F41+G41+I41+K41+M41+O41+Q41+S41+U41+W41+X41+Z41+AB41+AD41</f>
        <v>0</v>
      </c>
      <c r="AG41" s="1" t="n">
        <f aca="false">H41+J41+L41+N41+P41+R41+T41+V41+Y41+AA41+AC41+AE41</f>
        <v>1</v>
      </c>
    </row>
    <row r="42" customFormat="false" ht="15.75" hidden="false" customHeight="false" outlineLevel="0" collapsed="false">
      <c r="C42" s="1" t="s">
        <v>94</v>
      </c>
      <c r="D42" s="3" t="s">
        <v>95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 t="n">
        <v>1</v>
      </c>
      <c r="AB42" s="1"/>
      <c r="AC42" s="1"/>
      <c r="AD42" s="1"/>
      <c r="AE42" s="1"/>
      <c r="AF42" s="1" t="n">
        <f aca="false">E42+F42+G42+I42+K42+M42+O42+Q42+S42+U42+W42+X42+Z42+AB42+AD42</f>
        <v>0</v>
      </c>
      <c r="AG42" s="1" t="n">
        <f aca="false">H42+J42+L42+N42+P42+R42+T42+V42+Y42+AA42+AC42+AE42</f>
        <v>1</v>
      </c>
    </row>
    <row r="43" customFormat="false" ht="15.75" hidden="false" customHeight="false" outlineLevel="0" collapsed="false">
      <c r="C43" s="1" t="s">
        <v>96</v>
      </c>
      <c r="D43" s="3" t="s">
        <v>97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 t="n">
        <v>1</v>
      </c>
      <c r="AB43" s="1"/>
      <c r="AC43" s="1"/>
      <c r="AD43" s="1"/>
      <c r="AE43" s="1"/>
      <c r="AF43" s="1" t="n">
        <f aca="false">E43+F43+G43+I43+K43+M43+O43+Q43+S43+U43+W43+X43+Z43+AB43+AD43</f>
        <v>0</v>
      </c>
      <c r="AG43" s="1" t="n">
        <f aca="false">H43+J43+L43+N43+P43+R43+T43+V43+Y43+AA43+AC43+AE43</f>
        <v>1</v>
      </c>
    </row>
    <row r="44" customFormat="false" ht="15.75" hidden="false" customHeight="false" outlineLevel="0" collapsed="false">
      <c r="C44" s="1" t="s">
        <v>98</v>
      </c>
      <c r="D44" s="3" t="s">
        <v>99</v>
      </c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 t="n">
        <v>1</v>
      </c>
      <c r="AB44" s="1"/>
      <c r="AC44" s="1"/>
      <c r="AD44" s="1"/>
      <c r="AE44" s="1"/>
      <c r="AF44" s="1" t="n">
        <f aca="false">E44+F44+G44+I44+K44+M44+O44+Q44+S44+U44+W44+X44+Z44+AB44+AD44</f>
        <v>0</v>
      </c>
      <c r="AG44" s="1" t="n">
        <f aca="false">H44+J44+L44+N44+P44+R44+T44+V44+Y44+AA44+AC44+AE44</f>
        <v>1</v>
      </c>
    </row>
    <row r="45" customFormat="false" ht="15.75" hidden="false" customHeight="false" outlineLevel="0" collapsed="false">
      <c r="C45" s="1" t="s">
        <v>100</v>
      </c>
      <c r="D45" s="3" t="s">
        <v>101</v>
      </c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 t="n">
        <v>1</v>
      </c>
      <c r="AB45" s="1"/>
      <c r="AC45" s="1"/>
      <c r="AD45" s="1"/>
      <c r="AE45" s="1"/>
      <c r="AF45" s="1" t="n">
        <f aca="false">E45+F45+G45+I45+K45+M45+O45+Q45+S45+U45+W45+X45+Z45+AB45+AD45</f>
        <v>0</v>
      </c>
      <c r="AG45" s="1" t="n">
        <f aca="false">H45+J45+L45+N45+P45+R45+T45+V45+Y45+AA45+AC45+AE45</f>
        <v>1</v>
      </c>
    </row>
    <row r="46" customFormat="false" ht="15.75" hidden="false" customHeight="false" outlineLevel="0" collapsed="false">
      <c r="C46" s="1" t="s">
        <v>102</v>
      </c>
      <c r="D46" s="3" t="s">
        <v>103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 t="n">
        <v>1</v>
      </c>
      <c r="AB46" s="1"/>
      <c r="AC46" s="1"/>
      <c r="AD46" s="1"/>
      <c r="AE46" s="1"/>
      <c r="AF46" s="1" t="n">
        <f aca="false">E46+F46+G46+I46+K46+M46+O46+Q46+S46+U46+W46+X46+Z46+AB46+AD46</f>
        <v>0</v>
      </c>
      <c r="AG46" s="1" t="n">
        <f aca="false">H46+J46+L46+N46+P46+R46+T46+V46+Y46+AA46+AC46+AE46</f>
        <v>1</v>
      </c>
    </row>
    <row r="47" customFormat="false" ht="15.75" hidden="false" customHeight="false" outlineLevel="0" collapsed="false">
      <c r="C47" s="1" t="s">
        <v>104</v>
      </c>
      <c r="D47" s="3" t="s">
        <v>105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 t="n">
        <v>3</v>
      </c>
      <c r="AB47" s="1"/>
      <c r="AC47" s="1"/>
      <c r="AD47" s="1"/>
      <c r="AE47" s="1"/>
      <c r="AF47" s="1" t="n">
        <f aca="false">E47+F47+G47+I47+K47+M47+O47+Q47+S47+U47+W47+X47+Z47+AB47+AD47</f>
        <v>0</v>
      </c>
      <c r="AG47" s="1" t="n">
        <f aca="false">H47+J47+L47+N47+P47+R47+T47+V47+Y47+AA47+AC47+AE47</f>
        <v>3</v>
      </c>
    </row>
    <row r="48" customFormat="false" ht="15.75" hidden="false" customHeight="false" outlineLevel="0" collapsed="false">
      <c r="C48" s="1" t="s">
        <v>106</v>
      </c>
      <c r="D48" s="3" t="s">
        <v>107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 t="n">
        <v>1</v>
      </c>
      <c r="AB48" s="1"/>
      <c r="AC48" s="1"/>
      <c r="AD48" s="1"/>
      <c r="AE48" s="1"/>
      <c r="AF48" s="1" t="n">
        <f aca="false">E48+F48+G48+I48+K48+M48+O48+Q48+S48+U48+W48+X48+Z48+AB48+AD48</f>
        <v>0</v>
      </c>
      <c r="AG48" s="1" t="n">
        <f aca="false">H48+J48+L48+N48+P48+R48+T48+V48+Y48+AA48+AC48+AE48</f>
        <v>1</v>
      </c>
    </row>
    <row r="49" customFormat="false" ht="15.75" hidden="false" customHeight="false" outlineLevel="0" collapsed="false">
      <c r="C49" s="1" t="s">
        <v>108</v>
      </c>
      <c r="D49" s="3" t="s">
        <v>109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 t="n">
        <v>1</v>
      </c>
      <c r="AB49" s="1"/>
      <c r="AC49" s="1"/>
      <c r="AD49" s="1"/>
      <c r="AE49" s="1"/>
      <c r="AF49" s="1" t="n">
        <f aca="false">E49+F49+G49+I49+K49+M49+O49+Q49+S49+U49+W49+X49+Z49+AB49+AD49</f>
        <v>0</v>
      </c>
      <c r="AG49" s="1" t="n">
        <f aca="false">H49+J49+L49+N49+P49+R49+T49+V49+Y49+AA49+AC49+AE49</f>
        <v>1</v>
      </c>
    </row>
    <row r="50" customFormat="false" ht="15.75" hidden="false" customHeight="false" outlineLevel="0" collapsed="false">
      <c r="C50" s="1" t="s">
        <v>110</v>
      </c>
      <c r="D50" s="3" t="s">
        <v>111</v>
      </c>
      <c r="E50" s="1"/>
      <c r="F50" s="1"/>
      <c r="G50" s="1"/>
      <c r="H50" s="1"/>
      <c r="I50" s="1" t="n">
        <v>1</v>
      </c>
      <c r="J50" s="1"/>
      <c r="K50" s="1"/>
      <c r="L50" s="1"/>
      <c r="M50" s="1"/>
      <c r="N50" s="1"/>
      <c r="O50" s="1"/>
      <c r="P50" s="1"/>
      <c r="Q50" s="1"/>
      <c r="R50" s="1"/>
      <c r="S50" s="1" t="n">
        <v>2</v>
      </c>
      <c r="T50" s="1"/>
      <c r="U50" s="1"/>
      <c r="V50" s="1"/>
      <c r="W50" s="1"/>
      <c r="X50" s="1"/>
      <c r="Y50" s="1"/>
      <c r="Z50" s="1"/>
      <c r="AA50" s="1" t="n">
        <v>1</v>
      </c>
      <c r="AB50" s="1"/>
      <c r="AC50" s="1"/>
      <c r="AD50" s="1"/>
      <c r="AE50" s="1"/>
      <c r="AF50" s="1" t="n">
        <f aca="false">E50+F50+G50+I50+K50+M50+O50+Q50+S50+U50+W50+X50+Z50+AB50+AD50</f>
        <v>3</v>
      </c>
      <c r="AG50" s="1" t="n">
        <f aca="false">H50+J50+L50+N50+P50+R50+T50+V50+Y50+AA50+AC50+AE50</f>
        <v>1</v>
      </c>
    </row>
    <row r="51" customFormat="false" ht="15.75" hidden="false" customHeight="false" outlineLevel="0" collapsed="false">
      <c r="C51" s="1" t="s">
        <v>112</v>
      </c>
      <c r="D51" s="3" t="s">
        <v>113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1" t="n">
        <v>2</v>
      </c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 t="n">
        <f aca="false">E51+F51+G51+I51+K51+M51+O51+Q51+S51+U51+W51+X51+Z51+AB51+AD51</f>
        <v>2</v>
      </c>
      <c r="AG51" s="1" t="n">
        <f aca="false">H51+J51+L51+N51+P51+R51+T51+V51+Y51+AA51+AC51+AE51</f>
        <v>0</v>
      </c>
    </row>
    <row r="52" customFormat="false" ht="15.75" hidden="false" customHeight="false" outlineLevel="0" collapsed="false">
      <c r="C52" s="1" t="s">
        <v>114</v>
      </c>
      <c r="D52" s="3" t="s">
        <v>115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 t="n">
        <v>5</v>
      </c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 t="n">
        <f aca="false">E52+F52+G52+I52+K52+M52+O52+Q52+S52+U52+W52+X52+Z52+AB52+AD52</f>
        <v>5</v>
      </c>
      <c r="AG52" s="1" t="n">
        <f aca="false">H52+J52+L52+N52+P52+R52+T52+V52+Y52+AA52+AC52+AE52</f>
        <v>0</v>
      </c>
    </row>
    <row r="53" customFormat="false" ht="15.75" hidden="false" customHeight="false" outlineLevel="0" collapsed="false">
      <c r="C53" s="1" t="s">
        <v>116</v>
      </c>
      <c r="D53" s="3" t="s">
        <v>117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 t="n">
        <v>1</v>
      </c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 t="n">
        <f aca="false">E53+F53+G53+I53+K53+M53+O53+Q53+S53+U53+W53+X53+Z53+AB53+AD53</f>
        <v>1</v>
      </c>
      <c r="AG53" s="1" t="n">
        <f aca="false">H53+J53+L53+N53+P53+R53+T53+V53+Y53+AA53+AC53+AE53</f>
        <v>0</v>
      </c>
    </row>
    <row r="54" customFormat="false" ht="15.75" hidden="false" customHeight="false" outlineLevel="0" collapsed="false">
      <c r="C54" s="1" t="s">
        <v>118</v>
      </c>
      <c r="D54" s="3" t="s">
        <v>119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 t="n">
        <v>1</v>
      </c>
      <c r="Y54" s="1"/>
      <c r="Z54" s="1"/>
      <c r="AA54" s="1"/>
      <c r="AB54" s="1"/>
      <c r="AC54" s="1"/>
      <c r="AD54" s="1"/>
      <c r="AE54" s="1"/>
      <c r="AF54" s="1" t="n">
        <f aca="false">E54+F54+G54+I54+K54+M54+O54+Q54+S54+U54+W54+X54+Z54+AB54+AD54</f>
        <v>1</v>
      </c>
      <c r="AG54" s="1" t="n">
        <f aca="false">H54+J54+L54+N54+P54+R54+T54+V54+Y54+AA54+AC54+AE54</f>
        <v>0</v>
      </c>
    </row>
    <row r="55" customFormat="false" ht="15.75" hidden="false" customHeight="false" outlineLevel="0" collapsed="false">
      <c r="C55" s="1" t="s">
        <v>120</v>
      </c>
      <c r="D55" s="3" t="s">
        <v>121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 t="n">
        <v>1</v>
      </c>
      <c r="Y55" s="1"/>
      <c r="Z55" s="1"/>
      <c r="AA55" s="1"/>
      <c r="AB55" s="1"/>
      <c r="AC55" s="1"/>
      <c r="AD55" s="1"/>
      <c r="AE55" s="1"/>
      <c r="AF55" s="1" t="n">
        <f aca="false">E55+F55+G55+I55+K55+M55+O55+Q55+S55+U55+W55+X55+Z55+AB55+AD55</f>
        <v>1</v>
      </c>
      <c r="AG55" s="1" t="n">
        <f aca="false">H55+J55+L55+N55+P55+R55+T55+V55+Y55+AA55+AC55+AE55</f>
        <v>0</v>
      </c>
    </row>
    <row r="56" customFormat="false" ht="15.75" hidden="false" customHeight="false" outlineLevel="0" collapsed="false">
      <c r="C56" s="1" t="s">
        <v>122</v>
      </c>
      <c r="D56" s="3" t="s">
        <v>123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 t="n">
        <v>2</v>
      </c>
      <c r="Y56" s="1"/>
      <c r="Z56" s="1"/>
      <c r="AA56" s="1"/>
      <c r="AB56" s="1"/>
      <c r="AC56" s="1"/>
      <c r="AD56" s="1"/>
      <c r="AE56" s="1"/>
      <c r="AF56" s="1" t="n">
        <f aca="false">E56+F56+G56+I56+K56+M56+O56+Q56+S56+U56+W56+X56+Z56+AB56+AD56</f>
        <v>2</v>
      </c>
      <c r="AG56" s="1" t="n">
        <f aca="false">H56+J56+L56+N56+P56+R56+T56+V56+Y56+AA56+AC56+AE56</f>
        <v>0</v>
      </c>
    </row>
    <row r="57" customFormat="false" ht="15.75" hidden="false" customHeight="false" outlineLevel="0" collapsed="false">
      <c r="C57" s="1" t="s">
        <v>124</v>
      </c>
      <c r="D57" s="3" t="s">
        <v>125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 t="n">
        <v>1</v>
      </c>
      <c r="Y57" s="1"/>
      <c r="Z57" s="1"/>
      <c r="AA57" s="1"/>
      <c r="AB57" s="1"/>
      <c r="AC57" s="1"/>
      <c r="AD57" s="1"/>
      <c r="AE57" s="1"/>
      <c r="AF57" s="1" t="n">
        <f aca="false">E57+F57+G57+I57+K57+M57+O57+Q57+S57+U57+W57+X57+Z57+AB57+AD57</f>
        <v>1</v>
      </c>
      <c r="AG57" s="1" t="n">
        <f aca="false">H57+J57+L57+N57+P57+R57+T57+V57+Y57+AA57+AC57+AE57</f>
        <v>0</v>
      </c>
    </row>
    <row r="58" customFormat="false" ht="15.75" hidden="false" customHeight="false" outlineLevel="0" collapsed="false">
      <c r="C58" s="1" t="s">
        <v>126</v>
      </c>
      <c r="D58" s="3" t="s">
        <v>127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 t="n">
        <v>1</v>
      </c>
      <c r="Z58" s="1"/>
      <c r="AA58" s="1"/>
      <c r="AB58" s="1"/>
      <c r="AC58" s="1"/>
      <c r="AD58" s="1"/>
      <c r="AE58" s="1"/>
      <c r="AF58" s="1" t="n">
        <f aca="false">E58+F58+G58+I58+K58+M58+O58+Q58+S58+U58+W58+X58+Z58+AB58+AD58</f>
        <v>0</v>
      </c>
      <c r="AG58" s="1" t="n">
        <f aca="false">H58+J58+L58+N58+P58+R58+T58+V58+Y58+AA58+AC58+AE58</f>
        <v>1</v>
      </c>
    </row>
    <row r="59" customFormat="false" ht="15.75" hidden="false" customHeight="false" outlineLevel="0" collapsed="false">
      <c r="C59" s="1" t="s">
        <v>128</v>
      </c>
      <c r="D59" s="3" t="s">
        <v>129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 t="n">
        <v>12</v>
      </c>
      <c r="Z59" s="1"/>
      <c r="AA59" s="1"/>
      <c r="AB59" s="1"/>
      <c r="AC59" s="1"/>
      <c r="AD59" s="1"/>
      <c r="AE59" s="1"/>
      <c r="AF59" s="1" t="n">
        <f aca="false">E59+F59+G59+I59+K59+M59+O59+Q59+S59+U59+W59+X59+Z59+AB59+AD59</f>
        <v>0</v>
      </c>
      <c r="AG59" s="1" t="n">
        <f aca="false">H59+J59+L59+N59+P59+R59+T59+V59+Y59+AA59+AC59+AE59</f>
        <v>12</v>
      </c>
    </row>
    <row r="60" customFormat="false" ht="15.75" hidden="false" customHeight="false" outlineLevel="0" collapsed="false">
      <c r="C60" s="1" t="s">
        <v>130</v>
      </c>
      <c r="D60" s="3" t="s">
        <v>131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 t="n">
        <v>1</v>
      </c>
      <c r="Y60" s="1"/>
      <c r="Z60" s="1"/>
      <c r="AA60" s="1"/>
      <c r="AB60" s="1"/>
      <c r="AC60" s="1"/>
      <c r="AD60" s="1"/>
      <c r="AE60" s="1"/>
      <c r="AF60" s="1" t="n">
        <f aca="false">E60+F60+G60+I60+K60+M60+O60+Q60+S60+U60+W60+X60+Z60+AB60+AD60</f>
        <v>1</v>
      </c>
      <c r="AG60" s="1" t="n">
        <f aca="false">H60+J60+L60+N60+P60+R60+T60+V60+Y60+AA60+AC60+AE60</f>
        <v>0</v>
      </c>
    </row>
    <row r="61" customFormat="false" ht="15.75" hidden="false" customHeight="false" outlineLevel="0" collapsed="false">
      <c r="C61" s="1" t="s">
        <v>132</v>
      </c>
      <c r="D61" s="3" t="s">
        <v>133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 t="n">
        <v>1</v>
      </c>
      <c r="Z61" s="1"/>
      <c r="AA61" s="1"/>
      <c r="AB61" s="1"/>
      <c r="AC61" s="1"/>
      <c r="AD61" s="1"/>
      <c r="AE61" s="1"/>
      <c r="AF61" s="1" t="n">
        <f aca="false">E61+F61+G61+I61+K61+M61+O61+Q61+S61+U61+W61+X61+Z61+AB61+AD61</f>
        <v>0</v>
      </c>
      <c r="AG61" s="1" t="n">
        <f aca="false">H61+J61+L61+N61+P61+R61+T61+V61+Y61+AA61+AC61+AE61</f>
        <v>1</v>
      </c>
    </row>
    <row r="62" customFormat="false" ht="15.75" hidden="false" customHeight="false" outlineLevel="0" collapsed="false">
      <c r="C62" s="1" t="s">
        <v>134</v>
      </c>
      <c r="D62" s="3" t="s">
        <v>135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 t="n">
        <v>1</v>
      </c>
      <c r="Z62" s="1"/>
      <c r="AA62" s="1"/>
      <c r="AB62" s="1"/>
      <c r="AC62" s="1"/>
      <c r="AD62" s="1"/>
      <c r="AE62" s="1"/>
      <c r="AF62" s="1" t="n">
        <f aca="false">E62+F62+G62+I62+K62+M62+O62+Q62+S62+U62+W62+X62+Z62+AB62+AD62</f>
        <v>0</v>
      </c>
      <c r="AG62" s="1" t="n">
        <f aca="false">H62+J62+L62+N62+P62+R62+T62+V62+Y62+AA62+AC62+AE62</f>
        <v>1</v>
      </c>
    </row>
    <row r="63" customFormat="false" ht="15.75" hidden="false" customHeight="false" outlineLevel="0" collapsed="false">
      <c r="C63" s="1" t="s">
        <v>136</v>
      </c>
      <c r="D63" s="3" t="s">
        <v>137</v>
      </c>
      <c r="E63" s="1" t="n">
        <v>1</v>
      </c>
      <c r="F63" s="1"/>
      <c r="G63" s="1"/>
      <c r="H63" s="1"/>
      <c r="I63" s="1" t="n">
        <v>5</v>
      </c>
      <c r="J63" s="1"/>
      <c r="K63" s="1" t="n">
        <v>3</v>
      </c>
      <c r="L63" s="1"/>
      <c r="M63" s="1" t="n">
        <v>3</v>
      </c>
      <c r="N63" s="1"/>
      <c r="O63" s="1" t="n">
        <v>2</v>
      </c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 t="n">
        <f aca="false">E63+F63+G63+I63+K63+M63+O63+Q63+S63+U63+W63+X63+Z63+AB63+AD63</f>
        <v>14</v>
      </c>
      <c r="AG63" s="1" t="n">
        <f aca="false">H63+J63+L63+N63+P63+R63+T63+V63+Y63+AA63+AC63+AE63</f>
        <v>0</v>
      </c>
    </row>
    <row r="64" customFormat="false" ht="15.75" hidden="false" customHeight="false" outlineLevel="0" collapsed="false">
      <c r="C64" s="1" t="s">
        <v>138</v>
      </c>
      <c r="D64" s="3" t="s">
        <v>139</v>
      </c>
      <c r="E64" s="1" t="n">
        <v>1</v>
      </c>
      <c r="F64" s="1"/>
      <c r="G64" s="1"/>
      <c r="H64" s="1"/>
      <c r="I64" s="1"/>
      <c r="J64" s="1"/>
      <c r="K64" s="1"/>
      <c r="L64" s="1"/>
      <c r="M64" s="1"/>
      <c r="N64" s="1"/>
      <c r="O64" s="1" t="n">
        <v>4</v>
      </c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 t="n">
        <f aca="false">E64+F64+G64+I64+K64+M64+O64+Q64+S64+U64+W64+X64+Z64+AB64+AD64</f>
        <v>5</v>
      </c>
      <c r="AG64" s="1" t="n">
        <f aca="false">H64+J64+L64+N64+P64+R64+T64+V64+Y64+AA64+AC64+AE64</f>
        <v>0</v>
      </c>
    </row>
    <row r="65" customFormat="false" ht="15.75" hidden="false" customHeight="false" outlineLevel="0" collapsed="false">
      <c r="C65" s="1" t="s">
        <v>140</v>
      </c>
      <c r="D65" s="3" t="s">
        <v>141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 t="n">
        <v>3</v>
      </c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 t="n">
        <f aca="false">E65+F65+G65+I65+K65+M65+O65+Q65+S65+U65+W65+X65+Z65+AB65+AD65</f>
        <v>3</v>
      </c>
      <c r="AG65" s="1" t="n">
        <f aca="false">H65+J65+L65+N65+P65+R65+T65+V65+Y65+AA65+AC65+AE65</f>
        <v>0</v>
      </c>
    </row>
    <row r="66" customFormat="false" ht="15.75" hidden="false" customHeight="false" outlineLevel="0" collapsed="false">
      <c r="C66" s="1" t="s">
        <v>142</v>
      </c>
      <c r="D66" s="3" t="s">
        <v>143</v>
      </c>
      <c r="E66" s="1"/>
      <c r="F66" s="1"/>
      <c r="G66" s="1"/>
      <c r="H66" s="1"/>
      <c r="I66" s="1" t="n">
        <v>1</v>
      </c>
      <c r="J66" s="1"/>
      <c r="K66" s="1"/>
      <c r="L66" s="1" t="n">
        <v>1</v>
      </c>
      <c r="M66" s="1"/>
      <c r="N66" s="1"/>
      <c r="O66" s="1" t="n">
        <v>1</v>
      </c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 t="n">
        <f aca="false">E66+F66+G66+I66+K66+M66+O66+Q66+S66+U66+W66+X66+Z66+AB66+AD66</f>
        <v>2</v>
      </c>
      <c r="AG66" s="1" t="n">
        <f aca="false">H66+J66+L66+N66+P66+R66+T66+V66+Y66+AA66+AC66+AE66</f>
        <v>1</v>
      </c>
    </row>
    <row r="67" customFormat="false" ht="15.75" hidden="false" customHeight="false" outlineLevel="0" collapsed="false">
      <c r="C67" s="1" t="s">
        <v>144</v>
      </c>
      <c r="D67" s="3" t="s">
        <v>145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 t="n">
        <v>1</v>
      </c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 t="n">
        <f aca="false">E67+F67+G67+I67+K67+M67+O67+Q67+S67+U67+W67+X67+Z67+AB67+AD67</f>
        <v>1</v>
      </c>
      <c r="AG67" s="1" t="n">
        <f aca="false">H67+J67+L67+N67+P67+R67+T67+V67+Y67+AA67+AC67+AE67</f>
        <v>0</v>
      </c>
    </row>
    <row r="68" customFormat="false" ht="15.75" hidden="false" customHeight="false" outlineLevel="0" collapsed="false">
      <c r="C68" s="1" t="s">
        <v>146</v>
      </c>
      <c r="D68" s="3" t="s">
        <v>147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 t="n">
        <v>5</v>
      </c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 t="n">
        <f aca="false">E68+F68+G68+I68+K68+M68+O68+Q68+S68+U68+W68+X68+Z68+AB68+AD68</f>
        <v>5</v>
      </c>
      <c r="AG68" s="1" t="n">
        <f aca="false">H68+J68+L68+N68+P68+R68+T68+V68+Y68+AA68+AC68+AE68</f>
        <v>0</v>
      </c>
    </row>
    <row r="69" customFormat="false" ht="15.75" hidden="false" customHeight="false" outlineLevel="0" collapsed="false">
      <c r="C69" s="1" t="s">
        <v>148</v>
      </c>
      <c r="D69" s="3" t="s">
        <v>149</v>
      </c>
      <c r="E69" s="1"/>
      <c r="F69" s="1"/>
      <c r="G69" s="1"/>
      <c r="H69" s="1"/>
      <c r="I69" s="1"/>
      <c r="J69" s="1"/>
      <c r="K69" s="1"/>
      <c r="L69" s="1"/>
      <c r="M69" s="1" t="n">
        <v>5</v>
      </c>
      <c r="N69" s="1"/>
      <c r="O69" s="1" t="n">
        <v>1</v>
      </c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 t="n">
        <f aca="false">E69+F69+G69+I69+K69+M69+O69+Q69+S69+U69+W69+X69+Z69+AB69+AD69</f>
        <v>6</v>
      </c>
      <c r="AG69" s="1" t="n">
        <f aca="false">H69+J69+L69+N69+P69+R69+T69+V69+Y69+AA69+AC69+AE69</f>
        <v>0</v>
      </c>
    </row>
    <row r="70" customFormat="false" ht="15.75" hidden="false" customHeight="false" outlineLevel="0" collapsed="false">
      <c r="C70" s="1" t="s">
        <v>150</v>
      </c>
      <c r="D70" s="3" t="s">
        <v>151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 t="n">
        <v>1</v>
      </c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 t="n">
        <f aca="false">E70+F70+G70+I70+K70+M70+O70+Q70+S70+U70+W70+X70+Z70+AB70+AD70</f>
        <v>1</v>
      </c>
      <c r="AG70" s="1" t="n">
        <f aca="false">H70+J70+L70+N70+P70+R70+T70+V70+Y70+AA70+AC70+AE70</f>
        <v>0</v>
      </c>
    </row>
    <row r="71" customFormat="false" ht="15.75" hidden="false" customHeight="false" outlineLevel="0" collapsed="false">
      <c r="C71" s="1" t="s">
        <v>152</v>
      </c>
      <c r="D71" s="3" t="s">
        <v>153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 t="n">
        <v>1</v>
      </c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 t="n">
        <f aca="false">E71+F71+G71+I71+K71+M71+O71+Q71+S71+U71+W71+X71+Z71+AB71+AD71</f>
        <v>1</v>
      </c>
      <c r="AG71" s="1" t="n">
        <f aca="false">H71+J71+L71+N71+P71+R71+T71+V71+Y71+AA71+AC71+AE71</f>
        <v>0</v>
      </c>
    </row>
    <row r="72" customFormat="false" ht="15.75" hidden="false" customHeight="false" outlineLevel="0" collapsed="false">
      <c r="C72" s="1" t="s">
        <v>154</v>
      </c>
      <c r="D72" s="3" t="s">
        <v>155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 t="n">
        <v>1</v>
      </c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 t="n">
        <f aca="false">E72+F72+G72+I72+K72+M72+O72+Q72+S72+U72+W72+X72+Z72+AB72+AD72</f>
        <v>1</v>
      </c>
      <c r="AG72" s="1" t="n">
        <f aca="false">H72+J72+L72+N72+P72+R72+T72+V72+Y72+AA72+AC72+AE72</f>
        <v>0</v>
      </c>
    </row>
    <row r="73" customFormat="false" ht="15.75" hidden="false" customHeight="false" outlineLevel="0" collapsed="false">
      <c r="C73" s="1" t="s">
        <v>156</v>
      </c>
      <c r="D73" s="3" t="s">
        <v>157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 t="n">
        <v>2</v>
      </c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 t="n">
        <f aca="false">E73+F73+G73+I73+K73+M73+O73+Q73+S73+U73+W73+X73+Z73+AB73+AD73</f>
        <v>2</v>
      </c>
      <c r="AG73" s="1" t="n">
        <f aca="false">H73+J73+L73+N73+P73+R73+T73+V73+Y73+AA73+AC73+AE73</f>
        <v>0</v>
      </c>
    </row>
    <row r="74" customFormat="false" ht="15.75" hidden="false" customHeight="false" outlineLevel="0" collapsed="false">
      <c r="C74" s="1" t="s">
        <v>158</v>
      </c>
      <c r="D74" s="3" t="s">
        <v>159</v>
      </c>
      <c r="E74" s="1" t="n">
        <v>1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 t="n">
        <v>1</v>
      </c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 t="n">
        <f aca="false">E74+F74+G74+I74+K74+M74+O74+Q74+S74+U74+W74+X74+Z74+AB74+AD74</f>
        <v>1</v>
      </c>
      <c r="AG74" s="1" t="n">
        <f aca="false">H74+J74+L74+N74+P74+R74+T74+V74+Y74+AA74+AC74+AE74</f>
        <v>1</v>
      </c>
    </row>
    <row r="75" customFormat="false" ht="15.75" hidden="false" customHeight="false" outlineLevel="0" collapsed="false">
      <c r="C75" s="1" t="s">
        <v>160</v>
      </c>
      <c r="D75" s="3" t="s">
        <v>161</v>
      </c>
      <c r="E75" s="1"/>
      <c r="F75" s="1"/>
      <c r="G75" s="1"/>
      <c r="H75" s="1"/>
      <c r="I75" s="1"/>
      <c r="J75" s="1"/>
      <c r="K75" s="1"/>
      <c r="L75" s="1"/>
      <c r="M75" s="1"/>
      <c r="N75" s="1" t="n">
        <v>1</v>
      </c>
      <c r="O75" s="1"/>
      <c r="P75" s="1" t="n">
        <v>2</v>
      </c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 t="n">
        <f aca="false">E75+F75+G75+I75+K75+M75+O75+Q75+S75+U75+W75+X75+Z75+AB75+AD75</f>
        <v>0</v>
      </c>
      <c r="AG75" s="1" t="n">
        <f aca="false">H75+J75+L75+N75+P75+R75+T75+V75+Y75+AA75+AC75+AE75</f>
        <v>3</v>
      </c>
    </row>
    <row r="76" customFormat="false" ht="15.75" hidden="false" customHeight="false" outlineLevel="0" collapsed="false">
      <c r="C76" s="1" t="s">
        <v>162</v>
      </c>
      <c r="D76" s="3" t="s">
        <v>163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 t="n">
        <v>1</v>
      </c>
      <c r="Q76" s="1"/>
      <c r="R76" s="1"/>
      <c r="S76" s="1"/>
      <c r="T76" s="1" t="n">
        <v>10</v>
      </c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 t="n">
        <f aca="false">E76+F76+G76+I76+K76+M76+O76+Q76+S76+U76+W76+X76+Z76+AB76+AD76</f>
        <v>0</v>
      </c>
      <c r="AG76" s="1" t="n">
        <f aca="false">H76+J76+L76+N76+P76+R76+T76+V76+Y76+AA76+AC76+AE76</f>
        <v>11</v>
      </c>
    </row>
    <row r="77" customFormat="false" ht="15.75" hidden="false" customHeight="false" outlineLevel="0" collapsed="false">
      <c r="C77" s="1" t="s">
        <v>164</v>
      </c>
      <c r="D77" s="3" t="s">
        <v>165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 t="n">
        <v>2</v>
      </c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 t="n">
        <f aca="false">E77+F77+G77+I77+K77+M77+O77+Q77+S77+U77+W77+X77+Z77+AB77+AD77</f>
        <v>0</v>
      </c>
      <c r="AG77" s="1" t="n">
        <f aca="false">H77+J77+L77+N77+P77+R77+T77+V77+Y77+AA77+AC77+AE77</f>
        <v>2</v>
      </c>
    </row>
    <row r="78" customFormat="false" ht="15.75" hidden="false" customHeight="false" outlineLevel="0" collapsed="false">
      <c r="C78" s="1" t="s">
        <v>166</v>
      </c>
      <c r="D78" s="3" t="s">
        <v>167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 t="n">
        <v>1</v>
      </c>
      <c r="Q78" s="1"/>
      <c r="R78" s="1"/>
      <c r="S78" s="1"/>
      <c r="T78" s="1" t="n">
        <v>2</v>
      </c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 t="n">
        <f aca="false">E78+F78+G78+I78+K78+M78+O78+Q78+S78+U78+W78+X78+Z78+AB78+AD78</f>
        <v>0</v>
      </c>
      <c r="AG78" s="1" t="n">
        <f aca="false">H78+J78+L78+N78+P78+R78+T78+V78+Y78+AA78+AC78+AE78</f>
        <v>3</v>
      </c>
    </row>
    <row r="79" customFormat="false" ht="15.75" hidden="false" customHeight="false" outlineLevel="0" collapsed="false">
      <c r="C79" s="1" t="s">
        <v>168</v>
      </c>
      <c r="D79" s="3" t="s">
        <v>169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 t="n">
        <v>2</v>
      </c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 t="n">
        <f aca="false">E79+F79+G79+I79+K79+M79+O79+Q79+S79+U79+W79+X79+Z79+AB79+AD79</f>
        <v>0</v>
      </c>
      <c r="AG79" s="1" t="n">
        <f aca="false">H79+J79+L79+N79+P79+R79+T79+V79+Y79+AA79+AC79+AE79</f>
        <v>2</v>
      </c>
    </row>
    <row r="80" customFormat="false" ht="15.75" hidden="false" customHeight="false" outlineLevel="0" collapsed="false">
      <c r="C80" s="1" t="s">
        <v>170</v>
      </c>
      <c r="D80" s="3" t="s">
        <v>171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 t="n">
        <v>3</v>
      </c>
      <c r="P80" s="1" t="n">
        <v>1</v>
      </c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 t="n">
        <f aca="false">E80+F80+G80+I80+K80+M80+O80+Q80+S80+U80+W80+X80+Z80+AB80+AD80</f>
        <v>3</v>
      </c>
      <c r="AG80" s="1" t="n">
        <f aca="false">H80+J80+L80+N80+P80+R80+T80+V80+Y80+AA80+AC80+AE80</f>
        <v>1</v>
      </c>
    </row>
    <row r="81" customFormat="false" ht="15.75" hidden="false" customHeight="false" outlineLevel="0" collapsed="false">
      <c r="C81" s="1" t="s">
        <v>172</v>
      </c>
      <c r="D81" s="3" t="s">
        <v>173</v>
      </c>
      <c r="E81" s="1" t="n">
        <v>3</v>
      </c>
      <c r="F81" s="1"/>
      <c r="G81" s="1"/>
      <c r="H81" s="1"/>
      <c r="I81" s="1"/>
      <c r="J81" s="1" t="n">
        <v>1</v>
      </c>
      <c r="K81" s="1"/>
      <c r="L81" s="1"/>
      <c r="M81" s="1" t="n">
        <v>3</v>
      </c>
      <c r="N81" s="1"/>
      <c r="O81" s="1" t="n">
        <v>2</v>
      </c>
      <c r="P81" s="1"/>
      <c r="Q81" s="1" t="n">
        <v>1</v>
      </c>
      <c r="R81" s="1"/>
      <c r="S81" s="1"/>
      <c r="T81" s="1" t="n">
        <v>1</v>
      </c>
      <c r="U81" s="1" t="n">
        <v>4</v>
      </c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 t="n">
        <f aca="false">E81+F81+G81+I81+K81+M81+O81+Q81+S81+U81+W81+X81+Z81+AB81+AD81</f>
        <v>13</v>
      </c>
      <c r="AG81" s="1" t="n">
        <f aca="false">H81+J81+L81+N81+P81+R81+T81+V81+Y81+AA81+AC81+AE81</f>
        <v>2</v>
      </c>
    </row>
    <row r="82" customFormat="false" ht="15.75" hidden="false" customHeight="false" outlineLevel="0" collapsed="false">
      <c r="C82" s="1" t="s">
        <v>174</v>
      </c>
      <c r="D82" s="3" t="s">
        <v>175</v>
      </c>
      <c r="E82" s="1" t="n">
        <v>8</v>
      </c>
      <c r="F82" s="1"/>
      <c r="G82" s="1"/>
      <c r="H82" s="1"/>
      <c r="I82" s="1" t="n">
        <v>3</v>
      </c>
      <c r="J82" s="1"/>
      <c r="K82" s="1" t="n">
        <v>9</v>
      </c>
      <c r="L82" s="1" t="n">
        <v>1</v>
      </c>
      <c r="M82" s="1" t="n">
        <v>2</v>
      </c>
      <c r="N82" s="1"/>
      <c r="O82" s="1" t="n">
        <v>1</v>
      </c>
      <c r="P82" s="1"/>
      <c r="Q82" s="1"/>
      <c r="R82" s="1"/>
      <c r="S82" s="1"/>
      <c r="T82" s="1"/>
      <c r="U82" s="1" t="n">
        <v>1</v>
      </c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 t="n">
        <f aca="false">E82+F82+G82+I82+K82+M82+O82+Q82+S82+U82+W82+X82+Z82+AB82+AD82</f>
        <v>24</v>
      </c>
      <c r="AG82" s="1" t="n">
        <f aca="false">H82+J82+L82+N82+P82+R82+T82+V82+Y82+AA82+AC82+AE82</f>
        <v>1</v>
      </c>
    </row>
    <row r="83" customFormat="false" ht="15.75" hidden="false" customHeight="false" outlineLevel="0" collapsed="false">
      <c r="C83" s="1" t="s">
        <v>176</v>
      </c>
      <c r="D83" s="3" t="s">
        <v>177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 t="n">
        <v>1</v>
      </c>
      <c r="P83" s="1"/>
      <c r="Q83" s="1"/>
      <c r="R83" s="1"/>
      <c r="S83" s="1"/>
      <c r="T83" s="1" t="n">
        <v>1</v>
      </c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 t="n">
        <f aca="false">E83+F83+G83+I83+K83+M83+O83+Q83+S83+U83+W83+X83+Z83+AB83+AD83</f>
        <v>1</v>
      </c>
      <c r="AG83" s="1" t="n">
        <f aca="false">H83+J83+L83+N83+P83+R83+T83+V83+Y83+AA83+AC83+AE83</f>
        <v>1</v>
      </c>
    </row>
    <row r="84" customFormat="false" ht="15.75" hidden="false" customHeight="false" outlineLevel="0" collapsed="false">
      <c r="C84" s="1" t="s">
        <v>178</v>
      </c>
      <c r="D84" s="3" t="s">
        <v>179</v>
      </c>
      <c r="E84" s="1"/>
      <c r="F84" s="1"/>
      <c r="G84" s="1"/>
      <c r="H84" s="1"/>
      <c r="I84" s="1"/>
      <c r="J84" s="1"/>
      <c r="K84" s="1"/>
      <c r="L84" s="1"/>
      <c r="M84" s="1"/>
      <c r="N84" s="1"/>
      <c r="O84" s="1" t="n">
        <v>1</v>
      </c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 t="n">
        <f aca="false">E84+F84+G84+I84+K84+M84+O84+Q84+S84+U84+W84+X84+Z84+AB84+AD84</f>
        <v>1</v>
      </c>
      <c r="AG84" s="1" t="n">
        <f aca="false">H84+J84+L84+N84+P84+R84+T84+V84+Y84+AA84+AC84+AE84</f>
        <v>0</v>
      </c>
    </row>
    <row r="85" customFormat="false" ht="15.75" hidden="false" customHeight="false" outlineLevel="0" collapsed="false">
      <c r="C85" s="1" t="s">
        <v>180</v>
      </c>
      <c r="D85" s="3" t="s">
        <v>181</v>
      </c>
      <c r="E85" s="1"/>
      <c r="F85" s="1"/>
      <c r="G85" s="1"/>
      <c r="H85" s="1"/>
      <c r="I85" s="1"/>
      <c r="J85" s="1"/>
      <c r="K85" s="1"/>
      <c r="L85" s="1"/>
      <c r="M85" s="1"/>
      <c r="N85" s="1"/>
      <c r="O85" s="1" t="n">
        <v>1</v>
      </c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 t="n">
        <f aca="false">E85+F85+G85+I85+K85+M85+O85+Q85+S85+U85+W85+X85+Z85+AB85+AD85</f>
        <v>1</v>
      </c>
      <c r="AG85" s="1" t="n">
        <f aca="false">H85+J85+L85+N85+P85+R85+T85+V85+Y85+AA85+AC85+AE85</f>
        <v>0</v>
      </c>
    </row>
    <row r="86" customFormat="false" ht="15.75" hidden="false" customHeight="false" outlineLevel="0" collapsed="false">
      <c r="C86" s="1" t="s">
        <v>182</v>
      </c>
      <c r="D86" s="3" t="s">
        <v>183</v>
      </c>
      <c r="E86" s="1"/>
      <c r="F86" s="1"/>
      <c r="G86" s="1"/>
      <c r="H86" s="1"/>
      <c r="I86" s="1"/>
      <c r="J86" s="1"/>
      <c r="K86" s="1"/>
      <c r="L86" s="1" t="n">
        <v>2</v>
      </c>
      <c r="M86" s="1" t="n">
        <v>3</v>
      </c>
      <c r="N86" s="1"/>
      <c r="O86" s="1" t="n">
        <v>5</v>
      </c>
      <c r="P86" s="1"/>
      <c r="Q86" s="1" t="n">
        <v>2</v>
      </c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 t="n">
        <f aca="false">E86+F86+G86+I86+K86+M86+O86+Q86+S86+U86+W86+X86+Z86+AB86+AD86</f>
        <v>10</v>
      </c>
      <c r="AG86" s="1" t="n">
        <f aca="false">H86+J86+L86+N86+P86+R86+T86+V86+Y86+AA86+AC86+AE86</f>
        <v>2</v>
      </c>
    </row>
    <row r="87" customFormat="false" ht="15.75" hidden="false" customHeight="false" outlineLevel="0" collapsed="false">
      <c r="C87" s="1" t="s">
        <v>184</v>
      </c>
      <c r="D87" s="3" t="s">
        <v>185</v>
      </c>
      <c r="E87" s="1"/>
      <c r="F87" s="1"/>
      <c r="G87" s="1"/>
      <c r="H87" s="1"/>
      <c r="I87" s="1"/>
      <c r="J87" s="1"/>
      <c r="K87" s="1"/>
      <c r="L87" s="1"/>
      <c r="M87" s="1"/>
      <c r="N87" s="1"/>
      <c r="O87" s="1" t="n">
        <v>1</v>
      </c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 t="n">
        <f aca="false">E87+F87+G87+I87+K87+M87+O87+Q87+S87+U87+W87+X87+Z87+AB87+AD87</f>
        <v>1</v>
      </c>
      <c r="AG87" s="1" t="n">
        <f aca="false">H87+J87+L87+N87+P87+R87+T87+V87+Y87+AA87+AC87+AE87</f>
        <v>0</v>
      </c>
    </row>
    <row r="88" customFormat="false" ht="15.75" hidden="false" customHeight="false" outlineLevel="0" collapsed="false">
      <c r="C88" s="1" t="s">
        <v>186</v>
      </c>
      <c r="D88" s="3" t="s">
        <v>187</v>
      </c>
      <c r="E88" s="1"/>
      <c r="F88" s="1"/>
      <c r="G88" s="1"/>
      <c r="H88" s="1"/>
      <c r="I88" s="1"/>
      <c r="J88" s="1"/>
      <c r="K88" s="1"/>
      <c r="L88" s="1"/>
      <c r="M88" s="1"/>
      <c r="N88" s="1"/>
      <c r="O88" s="1" t="n">
        <v>1</v>
      </c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 t="n">
        <f aca="false">E88+F88+G88+I88+K88+M88+O88+Q88+S88+U88+W88+X88+Z88+AB88+AD88</f>
        <v>1</v>
      </c>
      <c r="AG88" s="1" t="n">
        <f aca="false">H88+J88+L88+N88+P88+R88+T88+V88+Y88+AA88+AC88+AE88</f>
        <v>0</v>
      </c>
    </row>
    <row r="89" customFormat="false" ht="15.75" hidden="false" customHeight="false" outlineLevel="0" collapsed="false">
      <c r="C89" s="1" t="s">
        <v>188</v>
      </c>
      <c r="D89" s="3" t="s">
        <v>189</v>
      </c>
      <c r="E89" s="1"/>
      <c r="F89" s="1"/>
      <c r="G89" s="1"/>
      <c r="H89" s="1"/>
      <c r="I89" s="1"/>
      <c r="J89" s="1"/>
      <c r="K89" s="1"/>
      <c r="L89" s="1"/>
      <c r="M89" s="1"/>
      <c r="N89" s="1"/>
      <c r="O89" s="1" t="n">
        <v>5</v>
      </c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 t="n">
        <f aca="false">E89+F89+G89+I89+K89+M89+O89+Q89+S89+U89+W89+X89+Z89+AB89+AD89</f>
        <v>5</v>
      </c>
      <c r="AG89" s="1" t="n">
        <f aca="false">H89+J89+L89+N89+P89+R89+T89+V89+Y89+AA89+AC89+AE89</f>
        <v>0</v>
      </c>
    </row>
    <row r="90" customFormat="false" ht="15.75" hidden="false" customHeight="false" outlineLevel="0" collapsed="false">
      <c r="C90" s="1" t="s">
        <v>190</v>
      </c>
      <c r="D90" s="3" t="s">
        <v>191</v>
      </c>
      <c r="E90" s="1"/>
      <c r="F90" s="1"/>
      <c r="G90" s="1"/>
      <c r="H90" s="1"/>
      <c r="I90" s="1"/>
      <c r="J90" s="1"/>
      <c r="K90" s="1"/>
      <c r="L90" s="1"/>
      <c r="M90" s="1"/>
      <c r="N90" s="1"/>
      <c r="O90" s="1" t="n">
        <v>1</v>
      </c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 t="n">
        <f aca="false">E90+F90+G90+I90+K90+M90+O90+Q90+S90+U90+W90+X90+Z90+AB90+AD90</f>
        <v>1</v>
      </c>
      <c r="AG90" s="1" t="n">
        <f aca="false">H90+J90+L90+N90+P90+R90+T90+V90+Y90+AA90+AC90+AE90</f>
        <v>0</v>
      </c>
    </row>
    <row r="91" customFormat="false" ht="15.75" hidden="false" customHeight="false" outlineLevel="0" collapsed="false">
      <c r="C91" s="1" t="s">
        <v>192</v>
      </c>
      <c r="D91" s="3" t="s">
        <v>193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 t="n">
        <v>2</v>
      </c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 t="n">
        <f aca="false">E91+F91+G91+I91+K91+M91+O91+Q91+S91+U91+W91+X91+Z91+AB91+AD91</f>
        <v>2</v>
      </c>
      <c r="AG91" s="1" t="n">
        <f aca="false">H91+J91+L91+N91+P91+R91+T91+V91+Y91+AA91+AC91+AE91</f>
        <v>0</v>
      </c>
    </row>
    <row r="92" customFormat="false" ht="15.75" hidden="false" customHeight="false" outlineLevel="0" collapsed="false">
      <c r="C92" s="1" t="s">
        <v>194</v>
      </c>
      <c r="D92" s="3" t="s">
        <v>195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 t="n">
        <v>1</v>
      </c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 t="n">
        <f aca="false">E92+F92+G92+I92+K92+M92+O92+Q92+S92+U92+W92+X92+Z92+AB92+AD92</f>
        <v>1</v>
      </c>
      <c r="AG92" s="1" t="n">
        <f aca="false">H92+J92+L92+N92+P92+R92+T92+V92+Y92+AA92+AC92+AE92</f>
        <v>0</v>
      </c>
    </row>
    <row r="93" customFormat="false" ht="15.75" hidden="false" customHeight="false" outlineLevel="0" collapsed="false">
      <c r="C93" s="1" t="s">
        <v>196</v>
      </c>
      <c r="D93" s="3" t="s">
        <v>197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 t="n">
        <v>1</v>
      </c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 t="n">
        <f aca="false">E93+F93+G93+I93+K93+M93+O93+Q93+S93+U93+W93+X93+Z93+AB93+AD93</f>
        <v>1</v>
      </c>
      <c r="AG93" s="1" t="n">
        <f aca="false">H93+J93+L93+N93+P93+R93+T93+V93+Y93+AA93+AC93+AE93</f>
        <v>0</v>
      </c>
    </row>
    <row r="94" customFormat="false" ht="15.75" hidden="false" customHeight="false" outlineLevel="0" collapsed="false">
      <c r="C94" s="1" t="s">
        <v>198</v>
      </c>
      <c r="D94" s="3" t="s">
        <v>199</v>
      </c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 t="n">
        <v>7</v>
      </c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 t="n">
        <f aca="false">E94+F94+G94+I94+K94+M94+O94+Q94+S94+U94+W94+X94+Z94+AB94+AD94</f>
        <v>7</v>
      </c>
      <c r="AG94" s="1" t="n">
        <f aca="false">H94+J94+L94+N94+P94+R94+T94+V94+Y94+AA94+AC94+AE94</f>
        <v>0</v>
      </c>
    </row>
    <row r="95" customFormat="false" ht="15.75" hidden="false" customHeight="false" outlineLevel="0" collapsed="false">
      <c r="C95" s="1" t="s">
        <v>200</v>
      </c>
      <c r="D95" s="3" t="s">
        <v>201</v>
      </c>
      <c r="E95" s="1" t="n">
        <v>1</v>
      </c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 t="n">
        <v>2</v>
      </c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 t="n">
        <f aca="false">E95+F95+G95+I95+K95+M95+O95+Q95+S95+U95+W95+X95+Z95+AB95+AD95</f>
        <v>3</v>
      </c>
      <c r="AG95" s="1" t="n">
        <f aca="false">H95+J95+L95+N95+P95+R95+T95+V95+Y95+AA95+AC95+AE95</f>
        <v>0</v>
      </c>
    </row>
    <row r="96" customFormat="false" ht="15.75" hidden="false" customHeight="false" outlineLevel="0" collapsed="false">
      <c r="C96" s="1" t="s">
        <v>202</v>
      </c>
      <c r="D96" s="3" t="s">
        <v>203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 t="n">
        <v>8</v>
      </c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 t="n">
        <f aca="false">E96+F96+G96+I96+K96+M96+O96+Q96+S96+U96+W96+X96+Z96+AB96+AD96</f>
        <v>8</v>
      </c>
      <c r="AG96" s="1" t="n">
        <f aca="false">H96+J96+L96+N96+P96+R96+T96+V96+Y96+AA96+AC96+AE96</f>
        <v>0</v>
      </c>
    </row>
    <row r="97" customFormat="false" ht="15.75" hidden="false" customHeight="false" outlineLevel="0" collapsed="false">
      <c r="C97" s="1" t="s">
        <v>204</v>
      </c>
      <c r="D97" s="3" t="s">
        <v>205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 t="n">
        <v>1</v>
      </c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 t="n">
        <f aca="false">E97+F97+G97+I97+K97+M97+O97+Q97+S97+U97+W97+X97+Z97+AB97+AD97</f>
        <v>1</v>
      </c>
      <c r="AG97" s="1" t="n">
        <f aca="false">H97+J97+L97+N97+P97+R97+T97+V97+Y97+AA97+AC97+AE97</f>
        <v>0</v>
      </c>
    </row>
    <row r="98" customFormat="false" ht="15.75" hidden="false" customHeight="false" outlineLevel="0" collapsed="false">
      <c r="C98" s="1" t="s">
        <v>206</v>
      </c>
      <c r="D98" s="3" t="s">
        <v>207</v>
      </c>
      <c r="E98" s="1" t="n">
        <v>23</v>
      </c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 t="n">
        <v>5</v>
      </c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 t="n">
        <f aca="false">E98+F98+G98+I98+K98+M98+O98+Q98+S98+U98+W98+X98+Z98+AB98+AD98</f>
        <v>28</v>
      </c>
      <c r="AG98" s="1" t="n">
        <f aca="false">H98+J98+L98+N98+P98+R98+T98+V98+Y98+AA98+AC98+AE98</f>
        <v>0</v>
      </c>
    </row>
    <row r="99" customFormat="false" ht="15.75" hidden="false" customHeight="false" outlineLevel="0" collapsed="false">
      <c r="C99" s="1" t="s">
        <v>208</v>
      </c>
      <c r="D99" s="3" t="s">
        <v>209</v>
      </c>
      <c r="E99" s="1" t="n">
        <v>1</v>
      </c>
      <c r="F99" s="1"/>
      <c r="G99" s="1"/>
      <c r="H99" s="1"/>
      <c r="I99" s="1"/>
      <c r="J99" s="1"/>
      <c r="K99" s="1"/>
      <c r="L99" s="1"/>
      <c r="M99" s="1" t="n">
        <v>2</v>
      </c>
      <c r="N99" s="1"/>
      <c r="O99" s="1"/>
      <c r="P99" s="1"/>
      <c r="Q99" s="1"/>
      <c r="R99" s="1"/>
      <c r="S99" s="1"/>
      <c r="T99" s="1"/>
      <c r="U99" s="1" t="n">
        <v>1</v>
      </c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 t="n">
        <f aca="false">E99+F99+G99+I99+K99+M99+O99+Q99+S99+U99+W99+X99+Z99+AB99+AD99</f>
        <v>4</v>
      </c>
      <c r="AG99" s="1" t="n">
        <f aca="false">H99+J99+L99+N99+P99+R99+T99+V99+Y99+AA99+AC99+AE99</f>
        <v>0</v>
      </c>
    </row>
    <row r="100" customFormat="false" ht="15.75" hidden="false" customHeight="false" outlineLevel="0" collapsed="false">
      <c r="C100" s="1" t="s">
        <v>210</v>
      </c>
      <c r="D100" s="3" t="s">
        <v>211</v>
      </c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 t="n">
        <v>2</v>
      </c>
      <c r="W100" s="1"/>
      <c r="X100" s="1"/>
      <c r="Y100" s="1"/>
      <c r="Z100" s="1"/>
      <c r="AA100" s="1"/>
      <c r="AB100" s="1"/>
      <c r="AC100" s="1"/>
      <c r="AD100" s="1"/>
      <c r="AE100" s="1"/>
      <c r="AF100" s="1" t="n">
        <f aca="false">E100+F100+G100+I100+K100+M100+O100+Q100+S100+U100+W100+X100+Z100+AB100+AD100</f>
        <v>0</v>
      </c>
      <c r="AG100" s="1" t="n">
        <f aca="false">H100+J100+L100+N100+P100+R100+T100+V100+Y100+AA100+AC100+AE100</f>
        <v>2</v>
      </c>
    </row>
    <row r="101" customFormat="false" ht="15.75" hidden="false" customHeight="false" outlineLevel="0" collapsed="false">
      <c r="C101" s="1" t="s">
        <v>212</v>
      </c>
      <c r="D101" s="3" t="s">
        <v>213</v>
      </c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1"/>
      <c r="W101" s="1"/>
      <c r="X101" s="1"/>
      <c r="Y101" s="1"/>
      <c r="Z101" s="1"/>
      <c r="AA101" s="1"/>
      <c r="AB101" s="1"/>
      <c r="AC101" s="1" t="n">
        <v>4</v>
      </c>
      <c r="AD101" s="1"/>
      <c r="AE101" s="1"/>
      <c r="AF101" s="1" t="n">
        <f aca="false">E101+F101+G101+I101+K101+M101+O101+Q101+S101+U101+W101+X101+Z101+AB101+AD101</f>
        <v>0</v>
      </c>
      <c r="AG101" s="1" t="n">
        <f aca="false">H101+J101+L101+N101+P101+R101+T101+V101+Y101+AA101+AC101+AE101</f>
        <v>4</v>
      </c>
    </row>
    <row r="102" customFormat="false" ht="15.75" hidden="false" customHeight="false" outlineLevel="0" collapsed="false">
      <c r="C102" s="1" t="s">
        <v>214</v>
      </c>
      <c r="D102" s="3" t="s">
        <v>215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1"/>
      <c r="W102" s="1"/>
      <c r="X102" s="1"/>
      <c r="Y102" s="1"/>
      <c r="Z102" s="1"/>
      <c r="AA102" s="1"/>
      <c r="AB102" s="1"/>
      <c r="AC102" s="1" t="n">
        <v>3</v>
      </c>
      <c r="AD102" s="1"/>
      <c r="AE102" s="1"/>
      <c r="AF102" s="1" t="n">
        <f aca="false">E102+F102+G102+I102+K102+M102+O102+Q102+S102+U102+W102+X102+Z102+AB102+AD102</f>
        <v>0</v>
      </c>
      <c r="AG102" s="1" t="n">
        <f aca="false">H102+J102+L102+N102+P102+R102+T102+V102+Y102+AA102+AC102+AE102</f>
        <v>3</v>
      </c>
    </row>
    <row r="103" customFormat="false" ht="15.75" hidden="false" customHeight="false" outlineLevel="0" collapsed="false">
      <c r="C103" s="1" t="s">
        <v>216</v>
      </c>
      <c r="D103" s="3" t="s">
        <v>217</v>
      </c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1"/>
      <c r="W103" s="1"/>
      <c r="X103" s="1"/>
      <c r="Y103" s="1"/>
      <c r="Z103" s="1"/>
      <c r="AA103" s="1"/>
      <c r="AB103" s="1"/>
      <c r="AC103" s="1" t="n">
        <v>2</v>
      </c>
      <c r="AD103" s="1"/>
      <c r="AE103" s="1"/>
      <c r="AF103" s="1" t="n">
        <f aca="false">E103+F103+G103+I103+K103+M103+O103+Q103+S103+U103+W103+X103+Z103+AB103+AD103</f>
        <v>0</v>
      </c>
      <c r="AG103" s="1" t="n">
        <f aca="false">H103+J103+L103+N103+P103+R103+T103+V103+Y103+AA103+AC103+AE103</f>
        <v>2</v>
      </c>
    </row>
    <row r="104" customFormat="false" ht="15.75" hidden="false" customHeight="false" outlineLevel="0" collapsed="false">
      <c r="C104" s="1" t="s">
        <v>218</v>
      </c>
      <c r="D104" s="3" t="s">
        <v>219</v>
      </c>
      <c r="E104" s="1"/>
      <c r="F104" s="1" t="n">
        <v>1</v>
      </c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 t="n">
        <v>16</v>
      </c>
      <c r="T104" s="1"/>
      <c r="U104" s="1"/>
      <c r="V104" s="11"/>
      <c r="W104" s="1"/>
      <c r="X104" s="1"/>
      <c r="Y104" s="1"/>
      <c r="Z104" s="1"/>
      <c r="AA104" s="1"/>
      <c r="AB104" s="1"/>
      <c r="AC104" s="1"/>
      <c r="AD104" s="1"/>
      <c r="AE104" s="1"/>
      <c r="AF104" s="1" t="n">
        <f aca="false">E104+F104+G104+I104+K104+M104+O104+Q104+S104+U104+W104+X104+Z104+AB104+AD104</f>
        <v>17</v>
      </c>
      <c r="AG104" s="1" t="n">
        <f aca="false">H104+J104+L104+N104+P104+R104+T104+V104+Y104+AA104+AC104+AE104</f>
        <v>0</v>
      </c>
    </row>
    <row r="105" customFormat="false" ht="15.75" hidden="false" customHeight="false" outlineLevel="0" collapsed="false">
      <c r="C105" s="1" t="s">
        <v>220</v>
      </c>
      <c r="D105" s="3" t="s">
        <v>221</v>
      </c>
      <c r="E105" s="1"/>
      <c r="F105" s="1" t="n">
        <v>10</v>
      </c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1"/>
      <c r="W105" s="1"/>
      <c r="X105" s="1"/>
      <c r="Y105" s="1"/>
      <c r="Z105" s="1"/>
      <c r="AA105" s="1"/>
      <c r="AB105" s="1"/>
      <c r="AC105" s="1"/>
      <c r="AD105" s="1"/>
      <c r="AE105" s="1"/>
      <c r="AF105" s="1" t="n">
        <f aca="false">E105+F105+G105+I105+K105+M105+O105+Q105+S105+U105+W105+X105+Z105+AB105+AD105</f>
        <v>10</v>
      </c>
      <c r="AG105" s="1" t="n">
        <f aca="false">H105+J105+L105+N105+P105+R105+T105+V105+Y105+AA105+AC105+AE105</f>
        <v>0</v>
      </c>
    </row>
    <row r="106" customFormat="false" ht="15.75" hidden="false" customHeight="false" outlineLevel="0" collapsed="false">
      <c r="C106" s="1" t="s">
        <v>222</v>
      </c>
      <c r="D106" s="3" t="s">
        <v>223</v>
      </c>
      <c r="E106" s="1"/>
      <c r="F106" s="1" t="n">
        <v>1</v>
      </c>
      <c r="G106" s="1"/>
      <c r="H106" s="1"/>
      <c r="I106" s="1"/>
      <c r="J106" s="1"/>
      <c r="K106" s="1" t="n">
        <v>3</v>
      </c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1"/>
      <c r="W106" s="1"/>
      <c r="X106" s="1"/>
      <c r="Y106" s="1"/>
      <c r="Z106" s="1"/>
      <c r="AA106" s="1"/>
      <c r="AB106" s="1"/>
      <c r="AC106" s="1"/>
      <c r="AD106" s="1"/>
      <c r="AE106" s="1"/>
      <c r="AF106" s="1" t="n">
        <f aca="false">E106+F106+G106+I106+K106+M106+O106+Q106+S106+U106+W106+X106+Z106+AB106+AD106</f>
        <v>4</v>
      </c>
      <c r="AG106" s="1" t="n">
        <f aca="false">H106+J106+L106+N106+P106+R106+T106+V106+Y106+AA106+AC106+AE106</f>
        <v>0</v>
      </c>
    </row>
    <row r="107" customFormat="false" ht="15.75" hidden="false" customHeight="false" outlineLevel="0" collapsed="false">
      <c r="C107" s="1" t="s">
        <v>224</v>
      </c>
      <c r="D107" s="3" t="s">
        <v>225</v>
      </c>
      <c r="E107" s="1"/>
      <c r="F107" s="1"/>
      <c r="G107" s="1"/>
      <c r="H107" s="1"/>
      <c r="I107" s="1"/>
      <c r="J107" s="1"/>
      <c r="K107" s="1"/>
      <c r="L107" s="1"/>
      <c r="M107" s="1" t="n">
        <v>3</v>
      </c>
      <c r="N107" s="1"/>
      <c r="O107" s="1"/>
      <c r="P107" s="1"/>
      <c r="Q107" s="1"/>
      <c r="R107" s="1"/>
      <c r="S107" s="1"/>
      <c r="T107" s="1"/>
      <c r="U107" s="1"/>
      <c r="V107" s="11"/>
      <c r="W107" s="1"/>
      <c r="X107" s="1"/>
      <c r="Y107" s="1"/>
      <c r="Z107" s="1"/>
      <c r="AA107" s="1"/>
      <c r="AB107" s="1"/>
      <c r="AC107" s="1"/>
      <c r="AD107" s="1"/>
      <c r="AE107" s="1"/>
      <c r="AF107" s="1" t="n">
        <f aca="false">E107+F107+G107+I107+K107+M107+O107+Q107+S107+U107+W107+X107+Z107+AB107+AD107</f>
        <v>3</v>
      </c>
      <c r="AG107" s="1" t="n">
        <f aca="false">H107+J107+L107+N107+P107+R107+T107+V107+Y107+AA107+AC107+AE107</f>
        <v>0</v>
      </c>
    </row>
    <row r="108" customFormat="false" ht="15.75" hidden="false" customHeight="false" outlineLevel="0" collapsed="false">
      <c r="C108" s="1" t="s">
        <v>226</v>
      </c>
      <c r="D108" s="3" t="s">
        <v>227</v>
      </c>
      <c r="E108" s="1"/>
      <c r="F108" s="1"/>
      <c r="G108" s="1"/>
      <c r="H108" s="1"/>
      <c r="I108" s="1"/>
      <c r="J108" s="1"/>
      <c r="K108" s="1"/>
      <c r="L108" s="1"/>
      <c r="M108" s="1" t="n">
        <v>1</v>
      </c>
      <c r="N108" s="1"/>
      <c r="O108" s="1"/>
      <c r="P108" s="1"/>
      <c r="Q108" s="1"/>
      <c r="R108" s="1"/>
      <c r="S108" s="1"/>
      <c r="T108" s="1"/>
      <c r="U108" s="1"/>
      <c r="V108" s="11"/>
      <c r="W108" s="1"/>
      <c r="X108" s="1"/>
      <c r="Y108" s="1"/>
      <c r="Z108" s="1"/>
      <c r="AA108" s="1"/>
      <c r="AB108" s="1"/>
      <c r="AC108" s="1"/>
      <c r="AD108" s="1"/>
      <c r="AE108" s="1"/>
      <c r="AF108" s="1" t="n">
        <f aca="false">E108+F108+G108+I108+K108+M108+O108+Q108+S108+U108+W108+X108+Z108+AB108+AD108</f>
        <v>1</v>
      </c>
      <c r="AG108" s="1" t="n">
        <f aca="false">H108+J108+L108+N108+P108+R108+T108+V108+Y108+AA108+AC108+AE108</f>
        <v>0</v>
      </c>
    </row>
    <row r="109" customFormat="false" ht="15.75" hidden="false" customHeight="false" outlineLevel="0" collapsed="false">
      <c r="C109" s="1" t="s">
        <v>228</v>
      </c>
      <c r="D109" s="3" t="s">
        <v>229</v>
      </c>
      <c r="E109" s="1"/>
      <c r="F109" s="1"/>
      <c r="G109" s="1"/>
      <c r="H109" s="1"/>
      <c r="I109" s="1"/>
      <c r="J109" s="1"/>
      <c r="K109" s="1"/>
      <c r="L109" s="1"/>
      <c r="M109" s="1" t="n">
        <v>5</v>
      </c>
      <c r="N109" s="1"/>
      <c r="O109" s="1"/>
      <c r="P109" s="1"/>
      <c r="Q109" s="1"/>
      <c r="R109" s="1"/>
      <c r="S109" s="1"/>
      <c r="T109" s="1"/>
      <c r="U109" s="1"/>
      <c r="V109" s="11"/>
      <c r="W109" s="1"/>
      <c r="X109" s="1"/>
      <c r="Y109" s="1"/>
      <c r="Z109" s="1"/>
      <c r="AA109" s="1"/>
      <c r="AB109" s="1"/>
      <c r="AC109" s="1"/>
      <c r="AD109" s="1"/>
      <c r="AE109" s="1"/>
      <c r="AF109" s="1" t="n">
        <f aca="false">E109+F109+G109+I109+K109+M109+O109+Q109+S109+U109+W109+X109+Z109+AB109+AD109</f>
        <v>5</v>
      </c>
      <c r="AG109" s="1" t="n">
        <f aca="false">H109+J109+L109+N109+P109+R109+T109+V109+Y109+AA109+AC109+AE109</f>
        <v>0</v>
      </c>
    </row>
    <row r="110" customFormat="false" ht="15.75" hidden="false" customHeight="false" outlineLevel="0" collapsed="false">
      <c r="C110" s="1" t="s">
        <v>230</v>
      </c>
      <c r="D110" s="3" t="s">
        <v>231</v>
      </c>
      <c r="E110" s="1"/>
      <c r="F110" s="1"/>
      <c r="G110" s="1"/>
      <c r="H110" s="1"/>
      <c r="I110" s="1"/>
      <c r="J110" s="1"/>
      <c r="K110" s="1"/>
      <c r="L110" s="1"/>
      <c r="M110" s="1" t="n">
        <v>1</v>
      </c>
      <c r="N110" s="1"/>
      <c r="O110" s="1"/>
      <c r="P110" s="1"/>
      <c r="Q110" s="1"/>
      <c r="R110" s="1"/>
      <c r="S110" s="1"/>
      <c r="T110" s="1"/>
      <c r="U110" s="1"/>
      <c r="V110" s="11"/>
      <c r="W110" s="1"/>
      <c r="X110" s="1"/>
      <c r="Y110" s="1"/>
      <c r="Z110" s="1"/>
      <c r="AA110" s="1"/>
      <c r="AB110" s="1"/>
      <c r="AC110" s="1"/>
      <c r="AD110" s="1"/>
      <c r="AE110" s="1"/>
      <c r="AF110" s="1" t="n">
        <f aca="false">E110+F110+G110+I110+K110+M110+O110+Q110+S110+U110+W110+X110+Z110+AB110+AD110</f>
        <v>1</v>
      </c>
      <c r="AG110" s="1" t="n">
        <f aca="false">H110+J110+L110+N110+P110+R110+T110+V110+Y110+AA110+AC110+AE110</f>
        <v>0</v>
      </c>
    </row>
    <row r="111" customFormat="false" ht="15.75" hidden="false" customHeight="false" outlineLevel="0" collapsed="false">
      <c r="C111" s="1" t="s">
        <v>232</v>
      </c>
      <c r="D111" s="3" t="s">
        <v>233</v>
      </c>
      <c r="E111" s="1"/>
      <c r="F111" s="1"/>
      <c r="G111" s="1"/>
      <c r="H111" s="1"/>
      <c r="I111" s="1" t="n">
        <v>2</v>
      </c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1"/>
      <c r="W111" s="1"/>
      <c r="X111" s="1"/>
      <c r="Y111" s="1"/>
      <c r="Z111" s="1"/>
      <c r="AA111" s="1"/>
      <c r="AB111" s="1"/>
      <c r="AC111" s="1"/>
      <c r="AD111" s="1" t="n">
        <v>2</v>
      </c>
      <c r="AE111" s="1"/>
      <c r="AF111" s="1" t="n">
        <f aca="false">E111+F111+G111+I111+K111+M111+O111+Q111+S111+U111+W111+X111+Z111+AB111+AD111</f>
        <v>4</v>
      </c>
      <c r="AG111" s="1" t="n">
        <f aca="false">H111+J111+L111+N111+P111+R111+T111+V111+Y111+AA111+AC111+AE111</f>
        <v>0</v>
      </c>
    </row>
    <row r="112" customFormat="false" ht="15.75" hidden="false" customHeight="false" outlineLevel="0" collapsed="false">
      <c r="C112" s="1" t="s">
        <v>234</v>
      </c>
      <c r="D112" s="3" t="s">
        <v>235</v>
      </c>
      <c r="E112" s="1" t="n">
        <v>3</v>
      </c>
      <c r="F112" s="1"/>
      <c r="G112" s="1"/>
      <c r="H112" s="1"/>
      <c r="I112" s="1" t="n">
        <v>3</v>
      </c>
      <c r="J112" s="1"/>
      <c r="K112" s="1" t="n">
        <v>2</v>
      </c>
      <c r="L112" s="1"/>
      <c r="M112" s="1" t="n">
        <v>1</v>
      </c>
      <c r="N112" s="1"/>
      <c r="O112" s="1"/>
      <c r="P112" s="1"/>
      <c r="Q112" s="1"/>
      <c r="R112" s="1"/>
      <c r="S112" s="1"/>
      <c r="T112" s="1"/>
      <c r="U112" s="1"/>
      <c r="V112" s="11"/>
      <c r="W112" s="1"/>
      <c r="X112" s="1"/>
      <c r="Y112" s="1"/>
      <c r="Z112" s="1"/>
      <c r="AA112" s="1"/>
      <c r="AB112" s="1"/>
      <c r="AC112" s="1"/>
      <c r="AD112" s="1" t="n">
        <v>2</v>
      </c>
      <c r="AE112" s="1"/>
      <c r="AF112" s="1" t="n">
        <f aca="false">E112+F112+G112+I112+K112+M112+O112+Q112+S112+U112+W112+X112+Z112+AB112+AD112</f>
        <v>11</v>
      </c>
      <c r="AG112" s="1" t="n">
        <f aca="false">H112+J112+L112+N112+P112+R112+T112+V112+Y112+AA112+AC112+AE112</f>
        <v>0</v>
      </c>
    </row>
    <row r="113" customFormat="false" ht="15.75" hidden="false" customHeight="false" outlineLevel="0" collapsed="false">
      <c r="C113" s="1" t="s">
        <v>236</v>
      </c>
      <c r="D113" s="3" t="s">
        <v>237</v>
      </c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1"/>
      <c r="W113" s="1"/>
      <c r="X113" s="1"/>
      <c r="Y113" s="1"/>
      <c r="Z113" s="1"/>
      <c r="AA113" s="1"/>
      <c r="AB113" s="1"/>
      <c r="AC113" s="1"/>
      <c r="AD113" s="1"/>
      <c r="AE113" s="1" t="n">
        <v>1</v>
      </c>
      <c r="AF113" s="1" t="n">
        <f aca="false">E113+F113+G113+I113+K113+M113+O113+Q113+S113+U113+W113+X113+Z113+AB113+AD113</f>
        <v>0</v>
      </c>
      <c r="AG113" s="1" t="n">
        <f aca="false">H113+J113+L113+N113+P113+R113+T113+V113+Y113+AA113+AC113+AE113</f>
        <v>1</v>
      </c>
    </row>
    <row r="114" customFormat="false" ht="15.75" hidden="false" customHeight="false" outlineLevel="0" collapsed="false">
      <c r="C114" s="1" t="s">
        <v>238</v>
      </c>
      <c r="D114" s="3" t="s">
        <v>239</v>
      </c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1"/>
      <c r="W114" s="1"/>
      <c r="X114" s="1"/>
      <c r="Y114" s="1"/>
      <c r="Z114" s="1"/>
      <c r="AA114" s="1"/>
      <c r="AB114" s="1"/>
      <c r="AC114" s="1"/>
      <c r="AD114" s="1" t="n">
        <v>1</v>
      </c>
      <c r="AE114" s="1" t="n">
        <v>3</v>
      </c>
      <c r="AF114" s="1" t="n">
        <f aca="false">E114+F114+G114+I114+K114+M114+O114+Q114+S114+U114+W114+X114+Z114+AB114+AD114</f>
        <v>1</v>
      </c>
      <c r="AG114" s="1" t="n">
        <f aca="false">H114+J114+L114+N114+P114+R114+T114+V114+Y114+AA114+AC114+AE114</f>
        <v>3</v>
      </c>
    </row>
    <row r="115" customFormat="false" ht="15.75" hidden="false" customHeight="false" outlineLevel="0" collapsed="false">
      <c r="C115" s="1" t="s">
        <v>240</v>
      </c>
      <c r="D115" s="3" t="s">
        <v>241</v>
      </c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1"/>
      <c r="W115" s="1"/>
      <c r="X115" s="1"/>
      <c r="Y115" s="1"/>
      <c r="Z115" s="1"/>
      <c r="AA115" s="1"/>
      <c r="AB115" s="1"/>
      <c r="AC115" s="1"/>
      <c r="AD115" s="1"/>
      <c r="AE115" s="1" t="n">
        <v>1</v>
      </c>
      <c r="AF115" s="1" t="n">
        <f aca="false">E115+F115+G115+I115+K115+M115+O115+Q115+S115+U115+W115+X115+Z115+AB115+AD115</f>
        <v>0</v>
      </c>
      <c r="AG115" s="1" t="n">
        <f aca="false">H115+J115+L115+N115+P115+R115+T115+V115+Y115+AA115+AC115+AE115</f>
        <v>1</v>
      </c>
    </row>
    <row r="116" customFormat="false" ht="15.75" hidden="false" customHeight="false" outlineLevel="0" collapsed="false">
      <c r="C116" s="1" t="s">
        <v>242</v>
      </c>
      <c r="D116" s="3" t="s">
        <v>243</v>
      </c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1"/>
      <c r="W116" s="1"/>
      <c r="X116" s="1"/>
      <c r="Y116" s="1"/>
      <c r="Z116" s="1"/>
      <c r="AA116" s="1"/>
      <c r="AB116" s="1"/>
      <c r="AC116" s="1"/>
      <c r="AD116" s="1"/>
      <c r="AE116" s="1" t="n">
        <v>1</v>
      </c>
      <c r="AF116" s="1" t="n">
        <f aca="false">E116+F116+G116+I116+K116+M116+O116+Q116+S116+U116+W116+X116+Z116+AB116+AD116</f>
        <v>0</v>
      </c>
      <c r="AG116" s="1" t="n">
        <f aca="false">H116+J116+L116+N116+P116+R116+T116+V116+Y116+AA116+AC116+AE116</f>
        <v>1</v>
      </c>
    </row>
    <row r="117" customFormat="false" ht="15.75" hidden="false" customHeight="false" outlineLevel="0" collapsed="false">
      <c r="C117" s="1" t="s">
        <v>244</v>
      </c>
      <c r="D117" s="3" t="s">
        <v>245</v>
      </c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1"/>
      <c r="W117" s="1"/>
      <c r="X117" s="1"/>
      <c r="Y117" s="1"/>
      <c r="Z117" s="1"/>
      <c r="AA117" s="1"/>
      <c r="AB117" s="1"/>
      <c r="AC117" s="1"/>
      <c r="AD117" s="1"/>
      <c r="AE117" s="1" t="n">
        <v>1</v>
      </c>
      <c r="AF117" s="1" t="n">
        <f aca="false">E117+F117+G117+I117+K117+M117+O117+Q117+S117+U117+W117+X117+Z117+AB117+AD117</f>
        <v>0</v>
      </c>
      <c r="AG117" s="1" t="n">
        <f aca="false">H117+J117+L117+N117+P117+R117+T117+V117+Y117+AA117+AC117+AE117</f>
        <v>1</v>
      </c>
    </row>
    <row r="118" customFormat="false" ht="15.75" hidden="false" customHeight="false" outlineLevel="0" collapsed="false">
      <c r="C118" s="1" t="s">
        <v>246</v>
      </c>
      <c r="D118" s="3" t="s">
        <v>247</v>
      </c>
      <c r="E118" s="1" t="n">
        <v>1</v>
      </c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 t="n">
        <v>1</v>
      </c>
      <c r="T118" s="1"/>
      <c r="U118" s="1"/>
      <c r="V118" s="11"/>
      <c r="W118" s="1"/>
      <c r="X118" s="1"/>
      <c r="Y118" s="1"/>
      <c r="Z118" s="1"/>
      <c r="AA118" s="1"/>
      <c r="AB118" s="1"/>
      <c r="AC118" s="1"/>
      <c r="AD118" s="1"/>
      <c r="AE118" s="1"/>
      <c r="AF118" s="1" t="n">
        <f aca="false">E118+F118+G118+I118+K118+M118+O118+Q118+S118+U118+W118+X118+Z118+AB118+AD118</f>
        <v>2</v>
      </c>
      <c r="AG118" s="1" t="n">
        <f aca="false">H118+J118+L118+N118+P118+R118+T118+V118+Y118+AA118+AC118+AE118</f>
        <v>0</v>
      </c>
    </row>
    <row r="119" customFormat="false" ht="15.75" hidden="false" customHeight="false" outlineLevel="0" collapsed="false">
      <c r="C119" s="1" t="s">
        <v>248</v>
      </c>
      <c r="D119" s="3" t="s">
        <v>249</v>
      </c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 t="n">
        <v>1</v>
      </c>
      <c r="T119" s="1"/>
      <c r="U119" s="1"/>
      <c r="V119" s="11"/>
      <c r="W119" s="1"/>
      <c r="X119" s="1"/>
      <c r="Y119" s="1"/>
      <c r="Z119" s="1"/>
      <c r="AA119" s="1"/>
      <c r="AB119" s="1"/>
      <c r="AC119" s="1"/>
      <c r="AD119" s="1"/>
      <c r="AE119" s="1"/>
      <c r="AF119" s="1" t="n">
        <f aca="false">E119+F119+G119+I119+K119+M119+O119+Q119+S119+U119+W119+X119+Z119+AB119+AD119</f>
        <v>1</v>
      </c>
      <c r="AG119" s="1" t="n">
        <f aca="false">H119+J119+L119+N119+P119+R119+T119+V119+Y119+AA119+AC119+AE119</f>
        <v>0</v>
      </c>
    </row>
    <row r="120" customFormat="false" ht="15.75" hidden="false" customHeight="false" outlineLevel="0" collapsed="false">
      <c r="C120" s="1" t="s">
        <v>250</v>
      </c>
      <c r="D120" s="3" t="s">
        <v>251</v>
      </c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 t="n">
        <v>2</v>
      </c>
      <c r="T120" s="1"/>
      <c r="U120" s="1"/>
      <c r="V120" s="11"/>
      <c r="W120" s="1"/>
      <c r="X120" s="1"/>
      <c r="Y120" s="1"/>
      <c r="Z120" s="1"/>
      <c r="AA120" s="1"/>
      <c r="AB120" s="1"/>
      <c r="AC120" s="1"/>
      <c r="AD120" s="1"/>
      <c r="AE120" s="1"/>
      <c r="AF120" s="1" t="n">
        <f aca="false">E120+F120+G120+I120+K120+M120+O120+Q120+S120+U120+W120+X120+Z120+AB120+AD120</f>
        <v>2</v>
      </c>
      <c r="AG120" s="1" t="n">
        <f aca="false">H120+J120+L120+N120+P120+R120+T120+V120+Y120+AA120+AC120+AE120</f>
        <v>0</v>
      </c>
    </row>
    <row r="121" customFormat="false" ht="15.75" hidden="false" customHeight="false" outlineLevel="0" collapsed="false">
      <c r="C121" s="1" t="s">
        <v>252</v>
      </c>
      <c r="D121" s="3" t="s">
        <v>253</v>
      </c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 t="n">
        <v>1</v>
      </c>
      <c r="T121" s="1"/>
      <c r="U121" s="1"/>
      <c r="V121" s="11"/>
      <c r="W121" s="1"/>
      <c r="X121" s="1"/>
      <c r="Y121" s="1"/>
      <c r="Z121" s="1"/>
      <c r="AA121" s="1"/>
      <c r="AB121" s="1"/>
      <c r="AC121" s="1"/>
      <c r="AD121" s="1"/>
      <c r="AE121" s="1"/>
      <c r="AF121" s="1" t="n">
        <f aca="false">E121+F121+G121+I121+K121+M121+O121+Q121+S121+U121+W121+X121+Z121+AB121+AD121</f>
        <v>1</v>
      </c>
      <c r="AG121" s="1" t="n">
        <f aca="false">H121+J121+L121+N121+P121+R121+T121+V121+Y121+AA121+AC121+AE121</f>
        <v>0</v>
      </c>
    </row>
    <row r="122" customFormat="false" ht="15.75" hidden="false" customHeight="false" outlineLevel="0" collapsed="false">
      <c r="C122" s="1" t="s">
        <v>254</v>
      </c>
      <c r="D122" s="3" t="s">
        <v>255</v>
      </c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 t="n">
        <v>2</v>
      </c>
      <c r="T122" s="1"/>
      <c r="U122" s="1"/>
      <c r="V122" s="11"/>
      <c r="W122" s="1"/>
      <c r="X122" s="1"/>
      <c r="Y122" s="1"/>
      <c r="Z122" s="1"/>
      <c r="AA122" s="1"/>
      <c r="AB122" s="1"/>
      <c r="AC122" s="1"/>
      <c r="AD122" s="1"/>
      <c r="AE122" s="1"/>
      <c r="AF122" s="1" t="n">
        <f aca="false">E122+F122+G122+I122+K122+M122+O122+Q122+S122+U122+W122+X122+Z122+AB122+AD122</f>
        <v>2</v>
      </c>
      <c r="AG122" s="1" t="n">
        <f aca="false">H122+J122+L122+N122+P122+R122+T122+V122+Y122+AA122+AC122+AE122</f>
        <v>0</v>
      </c>
    </row>
    <row r="123" customFormat="false" ht="15.75" hidden="false" customHeight="false" outlineLevel="0" collapsed="false">
      <c r="C123" s="1" t="s">
        <v>256</v>
      </c>
      <c r="D123" s="3" t="s">
        <v>257</v>
      </c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 t="n">
        <v>1</v>
      </c>
      <c r="T123" s="1"/>
      <c r="U123" s="1"/>
      <c r="V123" s="11"/>
      <c r="W123" s="1"/>
      <c r="X123" s="1"/>
      <c r="Y123" s="1"/>
      <c r="Z123" s="1"/>
      <c r="AA123" s="1"/>
      <c r="AB123" s="1"/>
      <c r="AC123" s="1"/>
      <c r="AD123" s="1"/>
      <c r="AE123" s="1"/>
      <c r="AF123" s="1" t="n">
        <f aca="false">E123+F123+G123+I123+K123+M123+O123+Q123+S123+U123+W123+X123+Z123+AB123+AD123</f>
        <v>1</v>
      </c>
      <c r="AG123" s="1" t="n">
        <f aca="false">H123+J123+L123+N123+P123+R123+T123+V123+Y123+AA123+AC123+AE123</f>
        <v>0</v>
      </c>
    </row>
    <row r="124" customFormat="false" ht="15.75" hidden="false" customHeight="false" outlineLevel="0" collapsed="false">
      <c r="C124" s="1" t="s">
        <v>258</v>
      </c>
      <c r="D124" s="3" t="s">
        <v>259</v>
      </c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 t="n">
        <v>1</v>
      </c>
      <c r="T124" s="1"/>
      <c r="U124" s="1"/>
      <c r="V124" s="11"/>
      <c r="W124" s="1"/>
      <c r="X124" s="1"/>
      <c r="Y124" s="1"/>
      <c r="Z124" s="1"/>
      <c r="AA124" s="1"/>
      <c r="AB124" s="1"/>
      <c r="AC124" s="1"/>
      <c r="AD124" s="1"/>
      <c r="AE124" s="1"/>
      <c r="AF124" s="1" t="n">
        <f aca="false">E124+F124+G124+I124+K124+M124+O124+Q124+S124+U124+W124+X124+Z124+AB124+AD124</f>
        <v>1</v>
      </c>
      <c r="AG124" s="1" t="n">
        <f aca="false">H124+J124+L124+N124+P124+R124+T124+V124+Y124+AA124+AC124+AE124</f>
        <v>0</v>
      </c>
    </row>
    <row r="125" customFormat="false" ht="15.75" hidden="false" customHeight="false" outlineLevel="0" collapsed="false">
      <c r="C125" s="1" t="s">
        <v>260</v>
      </c>
      <c r="D125" s="3" t="s">
        <v>261</v>
      </c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 t="n">
        <v>4</v>
      </c>
      <c r="U125" s="1"/>
      <c r="V125" s="11"/>
      <c r="W125" s="1"/>
      <c r="X125" s="1"/>
      <c r="Y125" s="1"/>
      <c r="Z125" s="1"/>
      <c r="AA125" s="1"/>
      <c r="AB125" s="1"/>
      <c r="AC125" s="1"/>
      <c r="AD125" s="1"/>
      <c r="AE125" s="1"/>
      <c r="AF125" s="1" t="n">
        <f aca="false">E125+F125+G125+I125+K125+M125+O125+Q125+S125+U125+W125+X125+Z125+AB125+AD125</f>
        <v>0</v>
      </c>
      <c r="AG125" s="1" t="n">
        <f aca="false">H125+J125+L125+N125+P125+R125+T125+V125+Y125+AA125+AC125+AE125</f>
        <v>4</v>
      </c>
    </row>
    <row r="126" customFormat="false" ht="15.75" hidden="false" customHeight="false" outlineLevel="0" collapsed="false">
      <c r="C126" s="1" t="s">
        <v>262</v>
      </c>
      <c r="D126" s="3" t="s">
        <v>263</v>
      </c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 t="n">
        <v>7</v>
      </c>
      <c r="U126" s="1"/>
      <c r="V126" s="11"/>
      <c r="W126" s="1"/>
      <c r="X126" s="1"/>
      <c r="Y126" s="1"/>
      <c r="Z126" s="1"/>
      <c r="AA126" s="1"/>
      <c r="AB126" s="1"/>
      <c r="AC126" s="1"/>
      <c r="AD126" s="1"/>
      <c r="AE126" s="1"/>
      <c r="AF126" s="1" t="n">
        <f aca="false">E126+F126+G126+I126+K126+M126+O126+Q126+S126+U126+W126+X126+Z126+AB126+AD126</f>
        <v>0</v>
      </c>
      <c r="AG126" s="1" t="n">
        <f aca="false">H126+J126+L126+N126+P126+R126+T126+V126+Y126+AA126+AC126+AE126</f>
        <v>7</v>
      </c>
    </row>
    <row r="127" customFormat="false" ht="15.75" hidden="false" customHeight="false" outlineLevel="0" collapsed="false">
      <c r="C127" s="1" t="s">
        <v>264</v>
      </c>
      <c r="D127" s="3" t="s">
        <v>265</v>
      </c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 t="n">
        <v>1</v>
      </c>
      <c r="T127" s="1"/>
      <c r="U127" s="1"/>
      <c r="V127" s="11"/>
      <c r="W127" s="1"/>
      <c r="X127" s="1"/>
      <c r="Y127" s="1"/>
      <c r="Z127" s="1"/>
      <c r="AA127" s="1"/>
      <c r="AB127" s="1"/>
      <c r="AC127" s="1"/>
      <c r="AD127" s="1"/>
      <c r="AE127" s="1"/>
      <c r="AF127" s="1" t="n">
        <f aca="false">E127+F127+G127+I127+K127+M127+O127+Q127+S127+U127+W127+X127+Z127+AB127+AD127</f>
        <v>1</v>
      </c>
      <c r="AG127" s="1" t="n">
        <f aca="false">H127+J127+L127+N127+P127+R127+T127+V127+Y127+AA127+AC127+AE127</f>
        <v>0</v>
      </c>
    </row>
    <row r="128" customFormat="false" ht="15.75" hidden="false" customHeight="false" outlineLevel="0" collapsed="false">
      <c r="C128" s="1" t="s">
        <v>266</v>
      </c>
      <c r="D128" s="3" t="s">
        <v>267</v>
      </c>
      <c r="E128" s="1"/>
      <c r="F128" s="1"/>
      <c r="G128" s="1"/>
      <c r="H128" s="1"/>
      <c r="I128" s="1"/>
      <c r="J128" s="1"/>
      <c r="K128" s="1"/>
      <c r="L128" s="1"/>
      <c r="M128" s="1" t="n">
        <v>1</v>
      </c>
      <c r="N128" s="1"/>
      <c r="O128" s="1"/>
      <c r="P128" s="1"/>
      <c r="Q128" s="1"/>
      <c r="R128" s="1"/>
      <c r="S128" s="1" t="n">
        <v>1</v>
      </c>
      <c r="T128" s="1"/>
      <c r="U128" s="1"/>
      <c r="V128" s="11"/>
      <c r="W128" s="1"/>
      <c r="X128" s="1"/>
      <c r="Y128" s="1"/>
      <c r="Z128" s="1"/>
      <c r="AA128" s="1"/>
      <c r="AB128" s="1"/>
      <c r="AC128" s="1"/>
      <c r="AD128" s="1"/>
      <c r="AE128" s="1"/>
      <c r="AF128" s="1" t="n">
        <f aca="false">E128+F128+G128+I128+K128+M128+O128+Q128+S128+U128+W128+X128+Z128+AB128+AD128</f>
        <v>2</v>
      </c>
      <c r="AG128" s="1" t="n">
        <f aca="false">H128+J128+L128+N128+P128+R128+T128+V128+Y128+AA128+AC128+AE128</f>
        <v>0</v>
      </c>
    </row>
    <row r="129" customFormat="false" ht="15.75" hidden="false" customHeight="false" outlineLevel="0" collapsed="false">
      <c r="C129" s="1" t="s">
        <v>268</v>
      </c>
      <c r="D129" s="3" t="s">
        <v>269</v>
      </c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 t="n">
        <v>1</v>
      </c>
      <c r="T129" s="1"/>
      <c r="U129" s="1"/>
      <c r="V129" s="11"/>
      <c r="W129" s="1"/>
      <c r="X129" s="1"/>
      <c r="Y129" s="1"/>
      <c r="Z129" s="1"/>
      <c r="AA129" s="1"/>
      <c r="AB129" s="1"/>
      <c r="AC129" s="1"/>
      <c r="AD129" s="1"/>
      <c r="AE129" s="1"/>
      <c r="AF129" s="1" t="n">
        <f aca="false">E129+F129+G129+I129+K129+M129+O129+Q129+S129+U129+W129+X129+Z129+AB129+AD129</f>
        <v>1</v>
      </c>
      <c r="AG129" s="1" t="n">
        <f aca="false">H129+J129+L129+N129+P129+R129+T129+V129+Y129+AA129+AC129+AE129</f>
        <v>0</v>
      </c>
    </row>
    <row r="130" customFormat="false" ht="15.75" hidden="false" customHeight="false" outlineLevel="0" collapsed="false">
      <c r="C130" s="1" t="s">
        <v>270</v>
      </c>
      <c r="D130" s="3" t="s">
        <v>271</v>
      </c>
      <c r="E130" s="1"/>
      <c r="F130" s="1"/>
      <c r="G130" s="1"/>
      <c r="H130" s="1"/>
      <c r="I130" s="1"/>
      <c r="J130" s="1"/>
      <c r="K130" s="1"/>
      <c r="L130" s="1" t="n">
        <v>1</v>
      </c>
      <c r="M130" s="1"/>
      <c r="N130" s="1"/>
      <c r="O130" s="1"/>
      <c r="P130" s="1"/>
      <c r="Q130" s="1"/>
      <c r="R130" s="1"/>
      <c r="S130" s="1"/>
      <c r="T130" s="1" t="n">
        <v>1</v>
      </c>
      <c r="U130" s="1"/>
      <c r="V130" s="11"/>
      <c r="W130" s="1"/>
      <c r="X130" s="1"/>
      <c r="Y130" s="1"/>
      <c r="Z130" s="1"/>
      <c r="AA130" s="1"/>
      <c r="AB130" s="1"/>
      <c r="AC130" s="1"/>
      <c r="AD130" s="1"/>
      <c r="AE130" s="1"/>
      <c r="AF130" s="1" t="n">
        <f aca="false">E130+F130+G130+I130+K130+M130+O130+Q130+S130+U130+W130+X130+Z130+AB130+AD130</f>
        <v>0</v>
      </c>
      <c r="AG130" s="1" t="n">
        <f aca="false">H130+J130+L130+N130+P130+R130+T130+V130+Y130+AA130+AC130+AE130</f>
        <v>2</v>
      </c>
    </row>
    <row r="131" customFormat="false" ht="15.75" hidden="false" customHeight="false" outlineLevel="0" collapsed="false">
      <c r="C131" s="1" t="s">
        <v>272</v>
      </c>
      <c r="D131" s="3" t="s">
        <v>273</v>
      </c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 t="n">
        <v>1</v>
      </c>
      <c r="U131" s="1"/>
      <c r="V131" s="11"/>
      <c r="W131" s="1"/>
      <c r="X131" s="1"/>
      <c r="Y131" s="1"/>
      <c r="Z131" s="1"/>
      <c r="AA131" s="1"/>
      <c r="AB131" s="1"/>
      <c r="AC131" s="1"/>
      <c r="AD131" s="1"/>
      <c r="AE131" s="1"/>
      <c r="AF131" s="1" t="n">
        <f aca="false">E131+F131+G131+I131+K131+M131+O131+Q131+S131+U131+W131+X131+Z131+AB131+AD131</f>
        <v>0</v>
      </c>
      <c r="AG131" s="1" t="n">
        <f aca="false">H131+J131+L131+N131+P131+R131+T131+V131+Y131+AA131+AC131+AE131</f>
        <v>1</v>
      </c>
    </row>
    <row r="132" customFormat="false" ht="15.75" hidden="false" customHeight="false" outlineLevel="0" collapsed="false">
      <c r="C132" s="1" t="s">
        <v>274</v>
      </c>
      <c r="D132" s="3" t="s">
        <v>275</v>
      </c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 t="n">
        <v>1</v>
      </c>
      <c r="U132" s="1"/>
      <c r="V132" s="11"/>
      <c r="W132" s="1"/>
      <c r="X132" s="1"/>
      <c r="Y132" s="1"/>
      <c r="Z132" s="1"/>
      <c r="AA132" s="1"/>
      <c r="AB132" s="1"/>
      <c r="AC132" s="1"/>
      <c r="AD132" s="1"/>
      <c r="AE132" s="1"/>
      <c r="AF132" s="1" t="n">
        <f aca="false">E132+F132+G132+I132+K132+M132+O132+Q132+S132+U132+W132+X132+Z132+AB132+AD132</f>
        <v>0</v>
      </c>
      <c r="AG132" s="1" t="n">
        <f aca="false">H132+J132+L132+N132+P132+R132+T132+V132+Y132+AA132+AC132+AE132</f>
        <v>1</v>
      </c>
    </row>
    <row r="133" customFormat="false" ht="15.75" hidden="false" customHeight="false" outlineLevel="0" collapsed="false">
      <c r="C133" s="1" t="s">
        <v>276</v>
      </c>
      <c r="D133" s="3" t="s">
        <v>277</v>
      </c>
      <c r="E133" s="1"/>
      <c r="F133" s="1"/>
      <c r="G133" s="1"/>
      <c r="H133" s="1"/>
      <c r="I133" s="1"/>
      <c r="J133" s="1"/>
      <c r="K133" s="1"/>
      <c r="L133" s="1"/>
      <c r="M133" s="1" t="n">
        <v>2</v>
      </c>
      <c r="N133" s="1"/>
      <c r="O133" s="1"/>
      <c r="P133" s="1"/>
      <c r="Q133" s="1"/>
      <c r="R133" s="1"/>
      <c r="S133" s="1"/>
      <c r="T133" s="1" t="n">
        <v>1</v>
      </c>
      <c r="U133" s="1"/>
      <c r="V133" s="11"/>
      <c r="W133" s="1"/>
      <c r="X133" s="1"/>
      <c r="Y133" s="1"/>
      <c r="Z133" s="1"/>
      <c r="AA133" s="1"/>
      <c r="AB133" s="1"/>
      <c r="AC133" s="1"/>
      <c r="AD133" s="1"/>
      <c r="AE133" s="1"/>
      <c r="AF133" s="1" t="n">
        <f aca="false">E133+F133+G133+I133+K133+M133+O133+Q133+S133+U133+W133+X133+Z133+AB133+AD133</f>
        <v>2</v>
      </c>
      <c r="AG133" s="1" t="n">
        <f aca="false">H133+J133+L133+N133+P133+R133+T133+V133+Y133+AA133+AC133+AE133</f>
        <v>1</v>
      </c>
    </row>
    <row r="134" customFormat="false" ht="15.75" hidden="false" customHeight="false" outlineLevel="0" collapsed="false">
      <c r="C134" s="1" t="s">
        <v>278</v>
      </c>
      <c r="D134" s="3" t="s">
        <v>279</v>
      </c>
      <c r="E134" s="1"/>
      <c r="F134" s="1"/>
      <c r="G134" s="1"/>
      <c r="H134" s="1"/>
      <c r="I134" s="1" t="n">
        <v>7</v>
      </c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1"/>
      <c r="W134" s="1"/>
      <c r="X134" s="1"/>
      <c r="Y134" s="1"/>
      <c r="Z134" s="1"/>
      <c r="AA134" s="1"/>
      <c r="AB134" s="1"/>
      <c r="AC134" s="1"/>
      <c r="AD134" s="1"/>
      <c r="AE134" s="1"/>
      <c r="AF134" s="1" t="n">
        <f aca="false">E134+F134+G134+I134+K134+M134+O134+Q134+S134+U134+W134+X134+Z134+AB134+AD134</f>
        <v>7</v>
      </c>
      <c r="AG134" s="1" t="n">
        <f aca="false">H134+J134+L134+N134+P134+R134+T134+V134+Y134+AA134+AC134+AE134</f>
        <v>0</v>
      </c>
    </row>
    <row r="135" customFormat="false" ht="15.75" hidden="false" customHeight="false" outlineLevel="0" collapsed="false">
      <c r="C135" s="1" t="s">
        <v>280</v>
      </c>
      <c r="D135" s="3" t="s">
        <v>281</v>
      </c>
      <c r="E135" s="1"/>
      <c r="F135" s="1"/>
      <c r="G135" s="1"/>
      <c r="H135" s="1"/>
      <c r="I135" s="1" t="n">
        <v>4</v>
      </c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1"/>
      <c r="W135" s="1"/>
      <c r="X135" s="1"/>
      <c r="Y135" s="1"/>
      <c r="Z135" s="1"/>
      <c r="AA135" s="1"/>
      <c r="AB135" s="1"/>
      <c r="AC135" s="1"/>
      <c r="AD135" s="1"/>
      <c r="AE135" s="1"/>
      <c r="AF135" s="1" t="n">
        <f aca="false">E135+F135+G135+I135+K135+M135+O135+Q135+S135+U135+W135+X135+Z135+AB135+AD135</f>
        <v>4</v>
      </c>
      <c r="AG135" s="1" t="n">
        <f aca="false">H135+J135+L135+N135+P135+R135+T135+V135+Y135+AA135+AC135+AE135</f>
        <v>0</v>
      </c>
    </row>
    <row r="136" customFormat="false" ht="15.75" hidden="false" customHeight="false" outlineLevel="0" collapsed="false">
      <c r="C136" s="1" t="s">
        <v>282</v>
      </c>
      <c r="D136" s="3" t="s">
        <v>283</v>
      </c>
      <c r="E136" s="1"/>
      <c r="F136" s="1"/>
      <c r="G136" s="1"/>
      <c r="H136" s="1"/>
      <c r="I136" s="1" t="n">
        <v>1</v>
      </c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1"/>
      <c r="W136" s="1"/>
      <c r="X136" s="1"/>
      <c r="Y136" s="1"/>
      <c r="Z136" s="1"/>
      <c r="AA136" s="1"/>
      <c r="AB136" s="1"/>
      <c r="AC136" s="1"/>
      <c r="AD136" s="1"/>
      <c r="AE136" s="1"/>
      <c r="AF136" s="1" t="n">
        <f aca="false">E136+F136+G136+I136+K136+M136+O136+Q136+S136+U136+W136+X136+Z136+AB136+AD136</f>
        <v>1</v>
      </c>
      <c r="AG136" s="1" t="n">
        <f aca="false">H136+J136+L136+N136+P136+R136+T136+V136+Y136+AA136+AC136+AE136</f>
        <v>0</v>
      </c>
    </row>
    <row r="137" customFormat="false" ht="15.75" hidden="false" customHeight="false" outlineLevel="0" collapsed="false">
      <c r="C137" s="1" t="s">
        <v>284</v>
      </c>
      <c r="D137" s="3" t="s">
        <v>285</v>
      </c>
      <c r="E137" s="1"/>
      <c r="F137" s="1"/>
      <c r="G137" s="1"/>
      <c r="H137" s="1"/>
      <c r="I137" s="1" t="n">
        <v>11</v>
      </c>
      <c r="J137" s="1"/>
      <c r="K137" s="1" t="n">
        <v>2</v>
      </c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1"/>
      <c r="W137" s="1"/>
      <c r="X137" s="1"/>
      <c r="Y137" s="1"/>
      <c r="Z137" s="1"/>
      <c r="AA137" s="1"/>
      <c r="AB137" s="1"/>
      <c r="AC137" s="1"/>
      <c r="AD137" s="1"/>
      <c r="AE137" s="1"/>
      <c r="AF137" s="1" t="n">
        <f aca="false">E137+F137+G137+I137+K137+M137+O137+Q137+S137+U137+W137+X137+Z137+AB137+AD137</f>
        <v>13</v>
      </c>
      <c r="AG137" s="1" t="n">
        <f aca="false">H137+J137+L137+N137+P137+R137+T137+V137+Y137+AA137+AC137+AE137</f>
        <v>0</v>
      </c>
    </row>
    <row r="138" customFormat="false" ht="15.75" hidden="false" customHeight="false" outlineLevel="0" collapsed="false">
      <c r="C138" s="1" t="s">
        <v>286</v>
      </c>
      <c r="D138" s="3" t="s">
        <v>287</v>
      </c>
      <c r="E138" s="1"/>
      <c r="F138" s="1"/>
      <c r="G138" s="1"/>
      <c r="H138" s="1"/>
      <c r="I138" s="1" t="n">
        <v>1</v>
      </c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1"/>
      <c r="W138" s="1"/>
      <c r="X138" s="1"/>
      <c r="Y138" s="1"/>
      <c r="Z138" s="1"/>
      <c r="AA138" s="1"/>
      <c r="AB138" s="1"/>
      <c r="AC138" s="1"/>
      <c r="AD138" s="1"/>
      <c r="AE138" s="1"/>
      <c r="AF138" s="1" t="n">
        <f aca="false">E138+F138+G138+I138+K138+M138+O138+Q138+S138+U138+W138+X138+Z138+AB138+AD138</f>
        <v>1</v>
      </c>
      <c r="AG138" s="1" t="n">
        <f aca="false">H138+J138+L138+N138+P138+R138+T138+V138+Y138+AA138+AC138+AE138</f>
        <v>0</v>
      </c>
    </row>
    <row r="139" customFormat="false" ht="15.75" hidden="false" customHeight="false" outlineLevel="0" collapsed="false">
      <c r="C139" s="1" t="s">
        <v>288</v>
      </c>
      <c r="D139" s="3" t="s">
        <v>289</v>
      </c>
      <c r="E139" s="1"/>
      <c r="F139" s="1"/>
      <c r="G139" s="1"/>
      <c r="H139" s="1"/>
      <c r="I139" s="1" t="n">
        <v>1</v>
      </c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1"/>
      <c r="W139" s="1"/>
      <c r="X139" s="1"/>
      <c r="Y139" s="1"/>
      <c r="Z139" s="1"/>
      <c r="AA139" s="1"/>
      <c r="AB139" s="1"/>
      <c r="AC139" s="1"/>
      <c r="AD139" s="1"/>
      <c r="AE139" s="1"/>
      <c r="AF139" s="1" t="n">
        <f aca="false">E139+F139+G139+I139+K139+M139+O139+Q139+S139+U139+W139+X139+Z139+AB139+AD139</f>
        <v>1</v>
      </c>
      <c r="AG139" s="1" t="n">
        <f aca="false">H139+J139+L139+N139+P139+R139+T139+V139+Y139+AA139+AC139+AE139</f>
        <v>0</v>
      </c>
    </row>
    <row r="140" customFormat="false" ht="15.75" hidden="false" customHeight="false" outlineLevel="0" collapsed="false">
      <c r="C140" s="1" t="s">
        <v>290</v>
      </c>
      <c r="D140" s="3" t="s">
        <v>291</v>
      </c>
      <c r="E140" s="1"/>
      <c r="F140" s="1"/>
      <c r="G140" s="1"/>
      <c r="H140" s="1"/>
      <c r="I140" s="1" t="n">
        <v>1</v>
      </c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1"/>
      <c r="W140" s="1"/>
      <c r="X140" s="1"/>
      <c r="Y140" s="1"/>
      <c r="Z140" s="1"/>
      <c r="AA140" s="1"/>
      <c r="AB140" s="1"/>
      <c r="AC140" s="1"/>
      <c r="AD140" s="1"/>
      <c r="AE140" s="1"/>
      <c r="AF140" s="1" t="n">
        <f aca="false">E140+F140+G140+I140+K140+M140+O140+Q140+S140+U140+W140+X140+Z140+AB140+AD140</f>
        <v>1</v>
      </c>
      <c r="AG140" s="1" t="n">
        <f aca="false">H140+J140+L140+N140+P140+R140+T140+V140+Y140+AA140+AC140+AE140</f>
        <v>0</v>
      </c>
    </row>
    <row r="141" customFormat="false" ht="15.75" hidden="false" customHeight="false" outlineLevel="0" collapsed="false">
      <c r="C141" s="1" t="s">
        <v>292</v>
      </c>
      <c r="D141" s="3" t="s">
        <v>293</v>
      </c>
      <c r="E141" s="1"/>
      <c r="F141" s="1"/>
      <c r="G141" s="1"/>
      <c r="H141" s="1"/>
      <c r="I141" s="1" t="n">
        <v>4</v>
      </c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1"/>
      <c r="W141" s="1"/>
      <c r="X141" s="1"/>
      <c r="Y141" s="1"/>
      <c r="Z141" s="1"/>
      <c r="AA141" s="1"/>
      <c r="AB141" s="1"/>
      <c r="AC141" s="1"/>
      <c r="AD141" s="1"/>
      <c r="AE141" s="1"/>
      <c r="AF141" s="1" t="n">
        <f aca="false">E141+F141+G141+I141+K141+M141+O141+Q141+S141+U141+W141+X141+Z141+AB141+AD141</f>
        <v>4</v>
      </c>
      <c r="AG141" s="1" t="n">
        <f aca="false">H141+J141+L141+N141+P141+R141+T141+V141+Y141+AA141+AC141+AE141</f>
        <v>0</v>
      </c>
    </row>
    <row r="142" customFormat="false" ht="15.75" hidden="false" customHeight="false" outlineLevel="0" collapsed="false">
      <c r="C142" s="1" t="s">
        <v>294</v>
      </c>
      <c r="D142" s="3" t="s">
        <v>295</v>
      </c>
      <c r="E142" s="1"/>
      <c r="F142" s="1"/>
      <c r="G142" s="1"/>
      <c r="H142" s="1"/>
      <c r="I142" s="1" t="n">
        <v>1</v>
      </c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1"/>
      <c r="W142" s="1"/>
      <c r="X142" s="1"/>
      <c r="Y142" s="1"/>
      <c r="Z142" s="1"/>
      <c r="AA142" s="1"/>
      <c r="AB142" s="1"/>
      <c r="AC142" s="1"/>
      <c r="AD142" s="1"/>
      <c r="AE142" s="1"/>
      <c r="AF142" s="1" t="n">
        <f aca="false">E142+F142+G142+I142+K142+M142+O142+Q142+S142+U142+W142+X142+Z142+AB142+AD142</f>
        <v>1</v>
      </c>
      <c r="AG142" s="1" t="n">
        <f aca="false">H142+J142+L142+N142+P142+R142+T142+V142+Y142+AA142+AC142+AE142</f>
        <v>0</v>
      </c>
    </row>
    <row r="143" customFormat="false" ht="15.75" hidden="false" customHeight="false" outlineLevel="0" collapsed="false">
      <c r="C143" s="1" t="s">
        <v>296</v>
      </c>
      <c r="D143" s="3" t="s">
        <v>297</v>
      </c>
      <c r="E143" s="1"/>
      <c r="F143" s="1"/>
      <c r="G143" s="1"/>
      <c r="H143" s="1"/>
      <c r="I143" s="1"/>
      <c r="J143" s="1" t="n">
        <v>2</v>
      </c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1"/>
      <c r="W143" s="1"/>
      <c r="X143" s="1"/>
      <c r="Y143" s="1"/>
      <c r="Z143" s="1"/>
      <c r="AA143" s="1"/>
      <c r="AB143" s="1"/>
      <c r="AC143" s="1"/>
      <c r="AD143" s="1"/>
      <c r="AE143" s="1"/>
      <c r="AF143" s="1" t="n">
        <f aca="false">E143+F143+G143+I143+K143+M143+O143+Q143+S143+U143+W143+X143+Z143+AB143+AD143</f>
        <v>0</v>
      </c>
      <c r="AG143" s="1" t="n">
        <f aca="false">H143+J143+L143+N143+P143+R143+T143+V143+Y143+AA143+AC143+AE143</f>
        <v>2</v>
      </c>
    </row>
    <row r="144" customFormat="false" ht="15.75" hidden="false" customHeight="false" outlineLevel="0" collapsed="false">
      <c r="C144" s="1" t="s">
        <v>298</v>
      </c>
      <c r="D144" s="3" t="s">
        <v>299</v>
      </c>
      <c r="E144" s="1"/>
      <c r="F144" s="1"/>
      <c r="G144" s="1"/>
      <c r="H144" s="1"/>
      <c r="I144" s="1" t="n">
        <v>1</v>
      </c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1"/>
      <c r="W144" s="1"/>
      <c r="X144" s="1"/>
      <c r="Y144" s="1"/>
      <c r="Z144" s="1"/>
      <c r="AA144" s="1"/>
      <c r="AB144" s="1"/>
      <c r="AC144" s="1"/>
      <c r="AD144" s="1"/>
      <c r="AE144" s="1"/>
      <c r="AF144" s="1" t="n">
        <f aca="false">E144+F144+G144+I144+K144+M144+O144+Q144+S144+U144+W144+X144+Z144+AB144+AD144</f>
        <v>1</v>
      </c>
      <c r="AG144" s="1" t="n">
        <f aca="false">H144+J144+L144+N144+P144+R144+T144+V144+Y144+AA144+AC144+AE144</f>
        <v>0</v>
      </c>
    </row>
    <row r="145" customFormat="false" ht="15.75" hidden="false" customHeight="false" outlineLevel="0" collapsed="false">
      <c r="C145" s="1" t="s">
        <v>300</v>
      </c>
      <c r="D145" s="3" t="s">
        <v>301</v>
      </c>
      <c r="E145" s="1"/>
      <c r="F145" s="1"/>
      <c r="G145" s="1"/>
      <c r="H145" s="1"/>
      <c r="I145" s="1" t="n">
        <v>1</v>
      </c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1"/>
      <c r="W145" s="1"/>
      <c r="X145" s="1"/>
      <c r="Y145" s="1"/>
      <c r="Z145" s="1"/>
      <c r="AA145" s="1"/>
      <c r="AB145" s="1"/>
      <c r="AC145" s="1"/>
      <c r="AD145" s="1"/>
      <c r="AE145" s="1"/>
      <c r="AF145" s="1" t="n">
        <f aca="false">E145+F145+G145+I145+K145+M145+O145+Q145+S145+U145+W145+X145+Z145+AB145+AD145</f>
        <v>1</v>
      </c>
      <c r="AG145" s="1" t="n">
        <f aca="false">H145+J145+L145+N145+P145+R145+T145+V145+Y145+AA145+AC145+AE145</f>
        <v>0</v>
      </c>
    </row>
    <row r="146" customFormat="false" ht="15.75" hidden="false" customHeight="false" outlineLevel="0" collapsed="false">
      <c r="C146" s="1" t="s">
        <v>302</v>
      </c>
      <c r="D146" s="3" t="s">
        <v>303</v>
      </c>
      <c r="E146" s="1"/>
      <c r="F146" s="1"/>
      <c r="G146" s="1"/>
      <c r="H146" s="1"/>
      <c r="I146" s="1" t="n">
        <v>1</v>
      </c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1"/>
      <c r="W146" s="1"/>
      <c r="X146" s="1"/>
      <c r="Y146" s="1"/>
      <c r="Z146" s="1"/>
      <c r="AA146" s="1"/>
      <c r="AB146" s="1"/>
      <c r="AC146" s="1"/>
      <c r="AD146" s="1"/>
      <c r="AE146" s="1"/>
      <c r="AF146" s="1" t="n">
        <f aca="false">E146+F146+G146+I146+K146+M146+O146+Q146+S146+U146+W146+X146+Z146+AB146+AD146</f>
        <v>1</v>
      </c>
      <c r="AG146" s="1" t="n">
        <f aca="false">H146+J146+L146+N146+P146+R146+T146+V146+Y146+AA146+AC146+AE146</f>
        <v>0</v>
      </c>
    </row>
    <row r="147" customFormat="false" ht="15.75" hidden="false" customHeight="false" outlineLevel="0" collapsed="false">
      <c r="C147" s="1" t="s">
        <v>304</v>
      </c>
      <c r="D147" s="3" t="s">
        <v>305</v>
      </c>
      <c r="E147" s="1"/>
      <c r="F147" s="1"/>
      <c r="G147" s="1"/>
      <c r="H147" s="1"/>
      <c r="I147" s="1" t="n">
        <v>1</v>
      </c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1"/>
      <c r="W147" s="1"/>
      <c r="X147" s="1"/>
      <c r="Y147" s="1"/>
      <c r="Z147" s="1"/>
      <c r="AA147" s="1"/>
      <c r="AB147" s="1"/>
      <c r="AC147" s="1"/>
      <c r="AD147" s="1"/>
      <c r="AE147" s="1"/>
      <c r="AF147" s="1" t="n">
        <f aca="false">E147+F147+G147+I147+K147+M147+O147+Q147+S147+U147+W147+X147+Z147+AB147+AD147</f>
        <v>1</v>
      </c>
      <c r="AG147" s="1" t="n">
        <f aca="false">H147+J147+L147+N147+P147+R147+T147+V147+Y147+AA147+AC147+AE147</f>
        <v>0</v>
      </c>
    </row>
    <row r="148" customFormat="false" ht="15.75" hidden="false" customHeight="false" outlineLevel="0" collapsed="false">
      <c r="C148" s="1" t="s">
        <v>306</v>
      </c>
      <c r="D148" s="3" t="s">
        <v>307</v>
      </c>
      <c r="E148" s="1"/>
      <c r="F148" s="1"/>
      <c r="G148" s="1"/>
      <c r="H148" s="1"/>
      <c r="I148" s="1" t="n">
        <v>1</v>
      </c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1"/>
      <c r="W148" s="1"/>
      <c r="X148" s="1"/>
      <c r="Y148" s="1"/>
      <c r="Z148" s="1"/>
      <c r="AA148" s="1"/>
      <c r="AB148" s="1"/>
      <c r="AC148" s="1"/>
      <c r="AD148" s="1"/>
      <c r="AE148" s="1"/>
      <c r="AF148" s="1" t="n">
        <f aca="false">E148+F148+G148+I148+K148+M148+O148+Q148+S148+U148+W148+X148+Z148+AB148+AD148</f>
        <v>1</v>
      </c>
      <c r="AG148" s="1" t="n">
        <f aca="false">H148+J148+L148+N148+P148+R148+T148+V148+Y148+AA148+AC148+AE148</f>
        <v>0</v>
      </c>
    </row>
    <row r="149" customFormat="false" ht="15.75" hidden="false" customHeight="false" outlineLevel="0" collapsed="false">
      <c r="C149" s="1" t="s">
        <v>308</v>
      </c>
      <c r="D149" s="3" t="s">
        <v>309</v>
      </c>
      <c r="E149" s="1"/>
      <c r="F149" s="1"/>
      <c r="G149" s="1"/>
      <c r="H149" s="1"/>
      <c r="I149" s="1" t="n">
        <v>3</v>
      </c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1"/>
      <c r="W149" s="1"/>
      <c r="X149" s="1"/>
      <c r="Y149" s="1"/>
      <c r="Z149" s="1"/>
      <c r="AA149" s="1"/>
      <c r="AB149" s="1"/>
      <c r="AC149" s="1"/>
      <c r="AD149" s="1"/>
      <c r="AE149" s="1"/>
      <c r="AF149" s="1" t="n">
        <f aca="false">E149+F149+G149+I149+K149+M149+O149+Q149+S149+U149+W149+X149+Z149+AB149+AD149</f>
        <v>3</v>
      </c>
      <c r="AG149" s="1" t="n">
        <f aca="false">H149+J149+L149+N149+P149+R149+T149+V149+Y149+AA149+AC149+AE149</f>
        <v>0</v>
      </c>
    </row>
    <row r="150" customFormat="false" ht="15.75" hidden="false" customHeight="false" outlineLevel="0" collapsed="false">
      <c r="C150" s="1" t="s">
        <v>310</v>
      </c>
      <c r="D150" s="3" t="s">
        <v>311</v>
      </c>
      <c r="E150" s="1"/>
      <c r="F150" s="1"/>
      <c r="G150" s="1"/>
      <c r="H150" s="1"/>
      <c r="I150" s="1" t="n">
        <v>1</v>
      </c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1"/>
      <c r="W150" s="1"/>
      <c r="X150" s="1"/>
      <c r="Y150" s="1"/>
      <c r="Z150" s="1"/>
      <c r="AA150" s="1"/>
      <c r="AB150" s="1"/>
      <c r="AC150" s="1"/>
      <c r="AD150" s="1"/>
      <c r="AE150" s="1"/>
      <c r="AF150" s="1" t="n">
        <f aca="false">E150+F150+G150+I150+K150+M150+O150+Q150+S150+U150+W150+X150+Z150+AB150+AD150</f>
        <v>1</v>
      </c>
      <c r="AG150" s="1" t="n">
        <f aca="false">H150+J150+L150+N150+P150+R150+T150+V150+Y150+AA150+AC150+AE150</f>
        <v>0</v>
      </c>
    </row>
    <row r="151" customFormat="false" ht="15.75" hidden="false" customHeight="false" outlineLevel="0" collapsed="false">
      <c r="C151" s="1" t="s">
        <v>312</v>
      </c>
      <c r="D151" s="3" t="s">
        <v>313</v>
      </c>
      <c r="E151" s="1"/>
      <c r="F151" s="1"/>
      <c r="G151" s="1"/>
      <c r="H151" s="1"/>
      <c r="I151" s="1" t="n">
        <v>2</v>
      </c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1"/>
      <c r="W151" s="1"/>
      <c r="X151" s="1"/>
      <c r="Y151" s="1"/>
      <c r="Z151" s="1"/>
      <c r="AA151" s="1"/>
      <c r="AB151" s="1"/>
      <c r="AC151" s="1"/>
      <c r="AD151" s="1"/>
      <c r="AE151" s="1"/>
      <c r="AF151" s="1" t="n">
        <f aca="false">E151+F151+G151+I151+K151+M151+O151+Q151+S151+U151+W151+X151+Z151+AB151+AD151</f>
        <v>2</v>
      </c>
      <c r="AG151" s="1" t="n">
        <f aca="false">H151+J151+L151+N151+P151+R151+T151+V151+Y151+AA151+AC151+AE151</f>
        <v>0</v>
      </c>
    </row>
    <row r="152" customFormat="false" ht="15.75" hidden="false" customHeight="false" outlineLevel="0" collapsed="false">
      <c r="C152" s="1" t="s">
        <v>314</v>
      </c>
      <c r="D152" s="3" t="s">
        <v>315</v>
      </c>
      <c r="E152" s="1"/>
      <c r="F152" s="1"/>
      <c r="G152" s="1"/>
      <c r="H152" s="1"/>
      <c r="I152" s="1" t="n">
        <v>1</v>
      </c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1"/>
      <c r="W152" s="1"/>
      <c r="X152" s="1"/>
      <c r="Y152" s="1"/>
      <c r="Z152" s="1"/>
      <c r="AA152" s="1"/>
      <c r="AB152" s="1"/>
      <c r="AC152" s="1"/>
      <c r="AD152" s="1"/>
      <c r="AE152" s="1"/>
      <c r="AF152" s="1" t="n">
        <f aca="false">E152+F152+G152+I152+K152+M152+O152+Q152+S152+U152+W152+X152+Z152+AB152+AD152</f>
        <v>1</v>
      </c>
      <c r="AG152" s="1" t="n">
        <f aca="false">H152+J152+L152+N152+P152+R152+T152+V152+Y152+AA152+AC152+AE152</f>
        <v>0</v>
      </c>
    </row>
    <row r="153" customFormat="false" ht="15.75" hidden="false" customHeight="false" outlineLevel="0" collapsed="false">
      <c r="C153" s="1" t="s">
        <v>316</v>
      </c>
      <c r="D153" s="3" t="s">
        <v>317</v>
      </c>
      <c r="E153" s="1" t="n">
        <v>28</v>
      </c>
      <c r="F153" s="1"/>
      <c r="G153" s="1"/>
      <c r="H153" s="1"/>
      <c r="I153" s="1"/>
      <c r="J153" s="1"/>
      <c r="K153" s="1" t="n">
        <v>2</v>
      </c>
      <c r="L153" s="1"/>
      <c r="M153" s="1" t="n">
        <v>1</v>
      </c>
      <c r="N153" s="1"/>
      <c r="O153" s="1"/>
      <c r="P153" s="1"/>
      <c r="Q153" s="1"/>
      <c r="R153" s="1"/>
      <c r="S153" s="1"/>
      <c r="T153" s="1"/>
      <c r="U153" s="1"/>
      <c r="V153" s="11"/>
      <c r="W153" s="1"/>
      <c r="X153" s="1"/>
      <c r="Y153" s="1"/>
      <c r="Z153" s="1"/>
      <c r="AA153" s="1"/>
      <c r="AB153" s="1"/>
      <c r="AC153" s="1"/>
      <c r="AD153" s="1"/>
      <c r="AE153" s="1"/>
      <c r="AF153" s="1" t="n">
        <f aca="false">E153+F153+G153+I153+K153+M153+O153+Q153+S153+U153+W153+X153+Z153+AB153+AD153</f>
        <v>31</v>
      </c>
      <c r="AG153" s="1" t="n">
        <f aca="false">H153+J153+L153+N153+P153+R153+T153+V153+Y153+AA153+AC153+AE153</f>
        <v>0</v>
      </c>
    </row>
    <row r="154" customFormat="false" ht="15.75" hidden="false" customHeight="false" outlineLevel="0" collapsed="false">
      <c r="C154" s="1" t="s">
        <v>318</v>
      </c>
      <c r="D154" s="3" t="s">
        <v>319</v>
      </c>
      <c r="E154" s="1" t="n">
        <v>4</v>
      </c>
      <c r="F154" s="1"/>
      <c r="G154" s="1"/>
      <c r="H154" s="1"/>
      <c r="I154" s="1"/>
      <c r="J154" s="1"/>
      <c r="K154" s="1"/>
      <c r="L154" s="1"/>
      <c r="M154" s="1" t="n">
        <v>6</v>
      </c>
      <c r="N154" s="1"/>
      <c r="O154" s="1"/>
      <c r="P154" s="1"/>
      <c r="Q154" s="1"/>
      <c r="R154" s="1"/>
      <c r="S154" s="1"/>
      <c r="T154" s="1"/>
      <c r="U154" s="1"/>
      <c r="V154" s="11"/>
      <c r="W154" s="1"/>
      <c r="X154" s="1"/>
      <c r="Y154" s="1"/>
      <c r="Z154" s="1"/>
      <c r="AA154" s="1"/>
      <c r="AB154" s="1"/>
      <c r="AC154" s="1"/>
      <c r="AD154" s="1"/>
      <c r="AE154" s="1"/>
      <c r="AF154" s="1" t="n">
        <f aca="false">E154+F154+G154+I154+K154+M154+O154+Q154+S154+U154+W154+X154+Z154+AB154+AD154</f>
        <v>10</v>
      </c>
      <c r="AG154" s="1" t="n">
        <f aca="false">H154+J154+L154+N154+P154+R154+T154+V154+Y154+AA154+AC154+AE154</f>
        <v>0</v>
      </c>
    </row>
    <row r="155" customFormat="false" ht="15.75" hidden="false" customHeight="false" outlineLevel="0" collapsed="false">
      <c r="C155" s="1" t="s">
        <v>320</v>
      </c>
      <c r="D155" s="3" t="s">
        <v>321</v>
      </c>
      <c r="E155" s="1" t="n">
        <v>3</v>
      </c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1"/>
      <c r="W155" s="1"/>
      <c r="X155" s="1"/>
      <c r="Y155" s="1"/>
      <c r="Z155" s="1"/>
      <c r="AA155" s="1"/>
      <c r="AB155" s="1"/>
      <c r="AC155" s="1"/>
      <c r="AD155" s="1"/>
      <c r="AE155" s="1"/>
      <c r="AF155" s="1" t="n">
        <f aca="false">E155+F155+G155+I155+K155+M155+O155+Q155+S155+U155+W155+X155+Z155+AB155+AD155</f>
        <v>3</v>
      </c>
      <c r="AG155" s="1" t="n">
        <f aca="false">H155+J155+L155+N155+P155+R155+T155+V155+Y155+AA155+AC155+AE155</f>
        <v>0</v>
      </c>
    </row>
    <row r="156" customFormat="false" ht="15.75" hidden="false" customHeight="false" outlineLevel="0" collapsed="false">
      <c r="C156" s="1" t="s">
        <v>322</v>
      </c>
      <c r="D156" s="3" t="s">
        <v>323</v>
      </c>
      <c r="E156" s="1" t="n">
        <v>3</v>
      </c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1"/>
      <c r="W156" s="1"/>
      <c r="X156" s="1"/>
      <c r="Y156" s="1"/>
      <c r="Z156" s="1"/>
      <c r="AA156" s="1"/>
      <c r="AB156" s="1"/>
      <c r="AC156" s="1"/>
      <c r="AD156" s="1"/>
      <c r="AE156" s="1"/>
      <c r="AF156" s="1" t="n">
        <f aca="false">E156+F156+G156+I156+K156+M156+O156+Q156+S156+U156+W156+X156+Z156+AB156+AD156</f>
        <v>3</v>
      </c>
      <c r="AG156" s="1" t="n">
        <f aca="false">H156+J156+L156+N156+P156+R156+T156+V156+Y156+AA156+AC156+AE156</f>
        <v>0</v>
      </c>
    </row>
    <row r="157" customFormat="false" ht="15.75" hidden="false" customHeight="false" outlineLevel="0" collapsed="false">
      <c r="C157" s="1" t="s">
        <v>324</v>
      </c>
      <c r="D157" s="3" t="s">
        <v>325</v>
      </c>
      <c r="E157" s="1" t="n">
        <v>2</v>
      </c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1"/>
      <c r="W157" s="1"/>
      <c r="X157" s="1"/>
      <c r="Y157" s="1"/>
      <c r="Z157" s="1"/>
      <c r="AA157" s="1"/>
      <c r="AB157" s="1"/>
      <c r="AC157" s="1"/>
      <c r="AD157" s="1"/>
      <c r="AE157" s="1"/>
      <c r="AF157" s="1" t="n">
        <f aca="false">E157+F157+G157+I157+K157+M157+O157+Q157+S157+U157+W157+X157+Z157+AB157+AD157</f>
        <v>2</v>
      </c>
      <c r="AG157" s="1" t="n">
        <f aca="false">H157+J157+L157+N157+P157+R157+T157+V157+Y157+AA157+AC157+AE157</f>
        <v>0</v>
      </c>
    </row>
    <row r="158" customFormat="false" ht="15.75" hidden="false" customHeight="false" outlineLevel="0" collapsed="false">
      <c r="C158" s="1" t="s">
        <v>326</v>
      </c>
      <c r="D158" s="3" t="s">
        <v>327</v>
      </c>
      <c r="E158" s="1" t="n">
        <v>1</v>
      </c>
      <c r="F158" s="1"/>
      <c r="G158" s="1"/>
      <c r="H158" s="1"/>
      <c r="I158" s="1"/>
      <c r="J158" s="1"/>
      <c r="K158" s="1"/>
      <c r="L158" s="1"/>
      <c r="M158" s="1" t="n">
        <v>4</v>
      </c>
      <c r="N158" s="1"/>
      <c r="O158" s="1"/>
      <c r="P158" s="1"/>
      <c r="Q158" s="1"/>
      <c r="R158" s="1"/>
      <c r="S158" s="1"/>
      <c r="T158" s="1"/>
      <c r="U158" s="1"/>
      <c r="V158" s="11"/>
      <c r="W158" s="1"/>
      <c r="X158" s="1"/>
      <c r="Y158" s="1"/>
      <c r="Z158" s="1"/>
      <c r="AA158" s="1"/>
      <c r="AB158" s="1"/>
      <c r="AC158" s="1"/>
      <c r="AD158" s="1"/>
      <c r="AE158" s="1"/>
      <c r="AF158" s="1" t="n">
        <f aca="false">E158+F158+G158+I158+K158+M158+O158+Q158+S158+U158+W158+X158+Z158+AB158+AD158</f>
        <v>5</v>
      </c>
      <c r="AG158" s="1" t="n">
        <f aca="false">H158+J158+L158+N158+P158+R158+T158+V158+Y158+AA158+AC158+AE158</f>
        <v>0</v>
      </c>
    </row>
    <row r="159" customFormat="false" ht="15.75" hidden="false" customHeight="false" outlineLevel="0" collapsed="false">
      <c r="C159" s="1" t="s">
        <v>328</v>
      </c>
      <c r="D159" s="3" t="s">
        <v>329</v>
      </c>
      <c r="E159" s="1" t="n">
        <v>7</v>
      </c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1"/>
      <c r="W159" s="1"/>
      <c r="X159" s="1"/>
      <c r="Y159" s="1"/>
      <c r="Z159" s="1"/>
      <c r="AA159" s="1"/>
      <c r="AB159" s="1"/>
      <c r="AC159" s="1"/>
      <c r="AD159" s="1"/>
      <c r="AE159" s="1"/>
      <c r="AF159" s="1" t="n">
        <f aca="false">E159+F159+G159+I159+K159+M159+O159+Q159+S159+U159+W159+X159+Z159+AB159+AD159</f>
        <v>7</v>
      </c>
      <c r="AG159" s="1" t="n">
        <f aca="false">H159+J159+L159+N159+P159+R159+T159+V159+Y159+AA159+AC159+AE159</f>
        <v>0</v>
      </c>
    </row>
    <row r="160" customFormat="false" ht="15.75" hidden="false" customHeight="false" outlineLevel="0" collapsed="false">
      <c r="C160" s="1" t="s">
        <v>330</v>
      </c>
      <c r="D160" s="3" t="s">
        <v>331</v>
      </c>
      <c r="E160" s="1" t="n">
        <v>4</v>
      </c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1"/>
      <c r="W160" s="1"/>
      <c r="X160" s="1"/>
      <c r="Y160" s="1"/>
      <c r="Z160" s="1"/>
      <c r="AA160" s="1"/>
      <c r="AB160" s="1"/>
      <c r="AC160" s="1"/>
      <c r="AD160" s="1"/>
      <c r="AE160" s="1"/>
      <c r="AF160" s="1" t="n">
        <f aca="false">E160+F160+G160+I160+K160+M160+O160+Q160+S160+U160+W160+X160+Z160+AB160+AD160</f>
        <v>4</v>
      </c>
      <c r="AG160" s="1" t="n">
        <f aca="false">H160+J160+L160+N160+P160+R160+T160+V160+Y160+AA160+AC160+AE160</f>
        <v>0</v>
      </c>
    </row>
    <row r="161" customFormat="false" ht="15.75" hidden="false" customHeight="false" outlineLevel="0" collapsed="false">
      <c r="C161" s="1" t="s">
        <v>332</v>
      </c>
      <c r="D161" s="3" t="s">
        <v>333</v>
      </c>
      <c r="E161" s="1" t="n">
        <v>1</v>
      </c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1"/>
      <c r="W161" s="1"/>
      <c r="X161" s="1"/>
      <c r="Y161" s="1"/>
      <c r="Z161" s="1"/>
      <c r="AA161" s="1"/>
      <c r="AB161" s="1"/>
      <c r="AC161" s="1"/>
      <c r="AD161" s="1"/>
      <c r="AE161" s="1"/>
      <c r="AF161" s="1" t="n">
        <f aca="false">E161+F161+G161+I161+K161+M161+O161+Q161+S161+U161+W161+X161+Z161+AB161+AD161</f>
        <v>1</v>
      </c>
      <c r="AG161" s="1" t="n">
        <f aca="false">H161+J161+L161+N161+P161+R161+T161+V161+Y161+AA161+AC161+AE161</f>
        <v>0</v>
      </c>
    </row>
    <row r="162" customFormat="false" ht="15.75" hidden="false" customHeight="false" outlineLevel="0" collapsed="false">
      <c r="C162" s="1" t="s">
        <v>334</v>
      </c>
      <c r="D162" s="3" t="s">
        <v>335</v>
      </c>
      <c r="E162" s="1" t="n">
        <v>9</v>
      </c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1"/>
      <c r="W162" s="1"/>
      <c r="X162" s="1"/>
      <c r="Y162" s="1"/>
      <c r="Z162" s="1"/>
      <c r="AA162" s="1"/>
      <c r="AB162" s="1"/>
      <c r="AC162" s="1"/>
      <c r="AD162" s="1"/>
      <c r="AE162" s="1"/>
      <c r="AF162" s="1" t="n">
        <f aca="false">E162+F162+G162+I162+K162+M162+O162+Q162+S162+U162+W162+X162+Z162+AB162+AD162</f>
        <v>9</v>
      </c>
      <c r="AG162" s="1" t="n">
        <f aca="false">H162+J162+L162+N162+P162+R162+T162+V162+Y162+AA162+AC162+AE162</f>
        <v>0</v>
      </c>
    </row>
    <row r="163" customFormat="false" ht="15.75" hidden="false" customHeight="false" outlineLevel="0" collapsed="false">
      <c r="C163" s="1" t="s">
        <v>336</v>
      </c>
      <c r="D163" s="3" t="s">
        <v>337</v>
      </c>
      <c r="E163" s="1" t="n">
        <v>5</v>
      </c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1"/>
      <c r="W163" s="1"/>
      <c r="X163" s="1"/>
      <c r="Y163" s="1"/>
      <c r="Z163" s="1"/>
      <c r="AA163" s="1"/>
      <c r="AB163" s="1"/>
      <c r="AC163" s="1"/>
      <c r="AD163" s="1"/>
      <c r="AE163" s="1"/>
      <c r="AF163" s="1" t="n">
        <f aca="false">E163+F163+G163+I163+K163+M163+O163+Q163+S163+U163+W163+X163+Z163+AB163+AD163</f>
        <v>5</v>
      </c>
      <c r="AG163" s="1" t="n">
        <f aca="false">H163+J163+L163+N163+P163+R163+T163+V163+Y163+AA163+AC163+AE163</f>
        <v>0</v>
      </c>
    </row>
    <row r="164" customFormat="false" ht="15.75" hidden="false" customHeight="false" outlineLevel="0" collapsed="false">
      <c r="C164" s="1" t="s">
        <v>338</v>
      </c>
      <c r="D164" s="3" t="s">
        <v>339</v>
      </c>
      <c r="E164" s="1" t="n">
        <v>2</v>
      </c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1"/>
      <c r="W164" s="1"/>
      <c r="X164" s="1"/>
      <c r="Y164" s="1"/>
      <c r="Z164" s="1"/>
      <c r="AA164" s="1"/>
      <c r="AB164" s="1"/>
      <c r="AC164" s="1"/>
      <c r="AD164" s="1"/>
      <c r="AE164" s="1"/>
      <c r="AF164" s="1" t="n">
        <f aca="false">E164+F164+G164+I164+K164+M164+O164+Q164+S164+U164+W164+X164+Z164+AB164+AD164</f>
        <v>2</v>
      </c>
      <c r="AG164" s="1" t="n">
        <f aca="false">H164+J164+L164+N164+P164+R164+T164+V164+Y164+AA164+AC164+AE164</f>
        <v>0</v>
      </c>
    </row>
    <row r="165" customFormat="false" ht="15.75" hidden="false" customHeight="false" outlineLevel="0" collapsed="false">
      <c r="C165" s="1" t="s">
        <v>340</v>
      </c>
      <c r="D165" s="3" t="s">
        <v>341</v>
      </c>
      <c r="E165" s="1" t="n">
        <v>2</v>
      </c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1"/>
      <c r="W165" s="1"/>
      <c r="X165" s="1"/>
      <c r="Y165" s="1"/>
      <c r="Z165" s="1"/>
      <c r="AA165" s="1"/>
      <c r="AB165" s="1"/>
      <c r="AC165" s="1"/>
      <c r="AD165" s="1"/>
      <c r="AE165" s="1"/>
      <c r="AF165" s="1" t="n">
        <f aca="false">E165+F165+G165+I165+K165+M165+O165+Q165+S165+U165+W165+X165+Z165+AB165+AD165</f>
        <v>2</v>
      </c>
      <c r="AG165" s="1" t="n">
        <f aca="false">H165+J165+L165+N165+P165+R165+T165+V165+Y165+AA165+AC165+AE165</f>
        <v>0</v>
      </c>
    </row>
    <row r="166" customFormat="false" ht="15.75" hidden="false" customHeight="false" outlineLevel="0" collapsed="false">
      <c r="C166" s="1" t="s">
        <v>342</v>
      </c>
      <c r="D166" s="3" t="s">
        <v>343</v>
      </c>
      <c r="E166" s="1" t="n">
        <v>1</v>
      </c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1"/>
      <c r="W166" s="1"/>
      <c r="X166" s="1"/>
      <c r="Y166" s="1"/>
      <c r="Z166" s="1"/>
      <c r="AA166" s="1"/>
      <c r="AB166" s="1"/>
      <c r="AC166" s="1"/>
      <c r="AD166" s="1"/>
      <c r="AE166" s="1"/>
      <c r="AF166" s="1" t="n">
        <f aca="false">E166+F166+G166+I166+K166+M166+O166+Q166+S166+U166+W166+X166+Z166+AB166+AD166</f>
        <v>1</v>
      </c>
      <c r="AG166" s="1" t="n">
        <f aca="false">H166+J166+L166+N166+P166+R166+T166+V166+Y166+AA166+AC166+AE166</f>
        <v>0</v>
      </c>
    </row>
    <row r="167" customFormat="false" ht="15.75" hidden="false" customHeight="false" outlineLevel="0" collapsed="false">
      <c r="C167" s="1" t="s">
        <v>344</v>
      </c>
      <c r="D167" s="3" t="s">
        <v>345</v>
      </c>
      <c r="E167" s="1" t="n">
        <v>2</v>
      </c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1"/>
      <c r="W167" s="1"/>
      <c r="X167" s="1"/>
      <c r="Y167" s="1"/>
      <c r="Z167" s="1"/>
      <c r="AA167" s="1"/>
      <c r="AB167" s="1"/>
      <c r="AC167" s="1"/>
      <c r="AD167" s="1"/>
      <c r="AE167" s="1"/>
      <c r="AF167" s="1" t="n">
        <f aca="false">E167+F167+G167+I167+K167+M167+O167+Q167+S167+U167+W167+X167+Z167+AB167+AD167</f>
        <v>2</v>
      </c>
      <c r="AG167" s="1" t="n">
        <f aca="false">H167+J167+L167+N167+P167+R167+T167+V167+Y167+AA167+AC167+AE167</f>
        <v>0</v>
      </c>
    </row>
    <row r="168" customFormat="false" ht="15.75" hidden="false" customHeight="false" outlineLevel="0" collapsed="false">
      <c r="C168" s="1" t="s">
        <v>346</v>
      </c>
      <c r="D168" s="3" t="s">
        <v>347</v>
      </c>
      <c r="E168" s="1" t="n">
        <v>4</v>
      </c>
      <c r="F168" s="1"/>
      <c r="G168" s="1"/>
      <c r="H168" s="1"/>
      <c r="I168" s="1"/>
      <c r="J168" s="1"/>
      <c r="K168" s="1" t="n">
        <v>3</v>
      </c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1"/>
      <c r="W168" s="1"/>
      <c r="X168" s="1"/>
      <c r="Y168" s="1"/>
      <c r="Z168" s="1"/>
      <c r="AA168" s="1"/>
      <c r="AB168" s="1"/>
      <c r="AC168" s="1"/>
      <c r="AD168" s="1"/>
      <c r="AE168" s="1"/>
      <c r="AF168" s="1" t="n">
        <f aca="false">E168+F168+G168+I168+K168+M168+O168+Q168+S168+U168+W168+X168+Z168+AB168+AD168</f>
        <v>7</v>
      </c>
      <c r="AG168" s="1" t="n">
        <f aca="false">H168+J168+L168+N168+P168+R168+T168+V168+Y168+AA168+AC168+AE168</f>
        <v>0</v>
      </c>
    </row>
    <row r="169" customFormat="false" ht="15.75" hidden="false" customHeight="false" outlineLevel="0" collapsed="false">
      <c r="C169" s="1" t="s">
        <v>348</v>
      </c>
      <c r="D169" s="3" t="s">
        <v>349</v>
      </c>
      <c r="E169" s="1" t="n">
        <v>2</v>
      </c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1"/>
      <c r="W169" s="1"/>
      <c r="X169" s="1"/>
      <c r="Y169" s="1"/>
      <c r="Z169" s="1"/>
      <c r="AA169" s="1"/>
      <c r="AB169" s="1"/>
      <c r="AC169" s="1"/>
      <c r="AD169" s="1"/>
      <c r="AE169" s="1"/>
      <c r="AF169" s="1" t="n">
        <f aca="false">E169+F169+G169+I169+K169+M169+O169+Q169+S169+U169+W169+X169+Z169+AB169+AD169</f>
        <v>2</v>
      </c>
      <c r="AG169" s="1" t="n">
        <f aca="false">H169+J169+L169+N169+P169+R169+T169+V169+Y169+AA169+AC169+AE169</f>
        <v>0</v>
      </c>
    </row>
    <row r="170" customFormat="false" ht="15.75" hidden="false" customHeight="false" outlineLevel="0" collapsed="false">
      <c r="C170" s="1" t="s">
        <v>350</v>
      </c>
      <c r="D170" s="3" t="s">
        <v>351</v>
      </c>
      <c r="E170" s="1" t="n">
        <v>5</v>
      </c>
      <c r="F170" s="1"/>
      <c r="G170" s="1"/>
      <c r="H170" s="1"/>
      <c r="I170" s="1"/>
      <c r="J170" s="1"/>
      <c r="K170" s="1" t="n">
        <v>2</v>
      </c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1"/>
      <c r="W170" s="1"/>
      <c r="X170" s="1"/>
      <c r="Y170" s="1"/>
      <c r="Z170" s="1"/>
      <c r="AA170" s="1"/>
      <c r="AB170" s="1"/>
      <c r="AC170" s="1"/>
      <c r="AD170" s="1"/>
      <c r="AE170" s="1"/>
      <c r="AF170" s="1" t="n">
        <f aca="false">E170+F170+G170+I170+K170+M170+O170+Q170+S170+U170+W170+X170+Z170+AB170+AD170</f>
        <v>7</v>
      </c>
      <c r="AG170" s="1" t="n">
        <f aca="false">H170+J170+L170+N170+P170+R170+T170+V170+Y170+AA170+AC170+AE170</f>
        <v>0</v>
      </c>
    </row>
    <row r="171" customFormat="false" ht="15.75" hidden="false" customHeight="false" outlineLevel="0" collapsed="false">
      <c r="C171" s="1" t="s">
        <v>352</v>
      </c>
      <c r="D171" s="3" t="s">
        <v>353</v>
      </c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 t="n">
        <v>1</v>
      </c>
      <c r="S171" s="1"/>
      <c r="T171" s="1"/>
      <c r="U171" s="1"/>
      <c r="V171" s="11"/>
      <c r="W171" s="1"/>
      <c r="X171" s="1"/>
      <c r="Y171" s="1"/>
      <c r="Z171" s="1"/>
      <c r="AA171" s="1"/>
      <c r="AB171" s="1"/>
      <c r="AC171" s="1"/>
      <c r="AD171" s="1"/>
      <c r="AE171" s="1"/>
      <c r="AF171" s="1" t="n">
        <f aca="false">E171+F171+G171+I171+K171+M171+O171+Q171+S171+U171+W171+X171+Z171+AB171+AD171</f>
        <v>0</v>
      </c>
      <c r="AG171" s="1" t="n">
        <f aca="false">H171+J171+L171+N171+P171+R171+T171+V171+Y171+AA171+AC171+AE171</f>
        <v>1</v>
      </c>
    </row>
    <row r="172" customFormat="false" ht="15.75" hidden="false" customHeight="false" outlineLevel="0" collapsed="false">
      <c r="C172" s="1" t="s">
        <v>354</v>
      </c>
      <c r="D172" s="3" t="s">
        <v>355</v>
      </c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 t="n">
        <v>1</v>
      </c>
      <c r="S172" s="1"/>
      <c r="T172" s="1"/>
      <c r="U172" s="1"/>
      <c r="V172" s="11"/>
      <c r="W172" s="1"/>
      <c r="X172" s="1"/>
      <c r="Y172" s="1"/>
      <c r="Z172" s="1"/>
      <c r="AA172" s="1"/>
      <c r="AB172" s="1"/>
      <c r="AC172" s="1"/>
      <c r="AD172" s="1"/>
      <c r="AE172" s="1"/>
      <c r="AF172" s="1" t="n">
        <f aca="false">E172+F172+G172+I172+K172+M172+O172+Q172+S172+U172+W172+X172+Z172+AB172+AD172</f>
        <v>0</v>
      </c>
      <c r="AG172" s="1" t="n">
        <f aca="false">H172+J172+L172+N172+P172+R172+T172+V172+Y172+AA172+AC172+AE172</f>
        <v>1</v>
      </c>
    </row>
    <row r="173" customFormat="false" ht="15.75" hidden="false" customHeight="false" outlineLevel="0" collapsed="false">
      <c r="C173" s="1" t="s">
        <v>356</v>
      </c>
      <c r="D173" s="3" t="s">
        <v>357</v>
      </c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 t="n">
        <v>1</v>
      </c>
      <c r="S173" s="1"/>
      <c r="T173" s="1"/>
      <c r="U173" s="1"/>
      <c r="V173" s="11"/>
      <c r="W173" s="1"/>
      <c r="X173" s="1"/>
      <c r="Y173" s="1"/>
      <c r="Z173" s="1"/>
      <c r="AA173" s="1"/>
      <c r="AB173" s="1"/>
      <c r="AC173" s="1"/>
      <c r="AD173" s="1"/>
      <c r="AE173" s="1"/>
      <c r="AF173" s="1" t="n">
        <f aca="false">E173+F173+G173+I173+K173+M173+O173+Q173+S173+U173+W173+X173+Z173+AB173+AD173</f>
        <v>0</v>
      </c>
      <c r="AG173" s="1" t="n">
        <f aca="false">H173+J173+L173+N173+P173+R173+T173+V173+Y173+AA173+AC173+AE173</f>
        <v>1</v>
      </c>
    </row>
    <row r="174" customFormat="false" ht="15.75" hidden="false" customHeight="false" outlineLevel="0" collapsed="false">
      <c r="C174" s="1" t="s">
        <v>358</v>
      </c>
      <c r="D174" s="3" t="s">
        <v>359</v>
      </c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 t="n">
        <v>2</v>
      </c>
      <c r="S174" s="1"/>
      <c r="T174" s="1"/>
      <c r="U174" s="1"/>
      <c r="V174" s="11"/>
      <c r="W174" s="1"/>
      <c r="X174" s="1"/>
      <c r="Y174" s="1"/>
      <c r="Z174" s="1"/>
      <c r="AA174" s="1"/>
      <c r="AB174" s="1"/>
      <c r="AC174" s="1"/>
      <c r="AD174" s="1"/>
      <c r="AE174" s="1"/>
      <c r="AF174" s="1" t="n">
        <f aca="false">E174+F174+G174+I174+K174+M174+O174+Q174+S174+U174+W174+X174+Z174+AB174+AD174</f>
        <v>0</v>
      </c>
      <c r="AG174" s="1" t="n">
        <f aca="false">H174+J174+L174+N174+P174+R174+T174+V174+Y174+AA174+AC174+AE174</f>
        <v>2</v>
      </c>
    </row>
    <row r="175" customFormat="false" ht="15.75" hidden="false" customHeight="false" outlineLevel="0" collapsed="false">
      <c r="C175" s="1" t="s">
        <v>360</v>
      </c>
      <c r="D175" s="3" t="s">
        <v>361</v>
      </c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 t="n">
        <v>1</v>
      </c>
      <c r="R175" s="1"/>
      <c r="S175" s="1"/>
      <c r="T175" s="1"/>
      <c r="U175" s="1"/>
      <c r="V175" s="11"/>
      <c r="W175" s="1"/>
      <c r="X175" s="1"/>
      <c r="Y175" s="1"/>
      <c r="Z175" s="1"/>
      <c r="AA175" s="1"/>
      <c r="AB175" s="1"/>
      <c r="AC175" s="1"/>
      <c r="AD175" s="1"/>
      <c r="AE175" s="1"/>
      <c r="AF175" s="1" t="n">
        <f aca="false">E175+F175+G175+I175+K175+M175+O175+Q175+S175+U175+W175+X175+Z175+AB175+AD175</f>
        <v>1</v>
      </c>
      <c r="AG175" s="1" t="n">
        <f aca="false">H175+J175+L175+N175+P175+R175+T175+V175+Y175+AA175+AC175+AE175</f>
        <v>0</v>
      </c>
    </row>
    <row r="176" customFormat="false" ht="15.75" hidden="false" customHeight="false" outlineLevel="0" collapsed="false">
      <c r="C176" s="1" t="s">
        <v>362</v>
      </c>
      <c r="D176" s="3" t="s">
        <v>363</v>
      </c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 t="n">
        <v>1</v>
      </c>
      <c r="R176" s="1"/>
      <c r="S176" s="1"/>
      <c r="T176" s="1"/>
      <c r="U176" s="1"/>
      <c r="V176" s="11"/>
      <c r="W176" s="1"/>
      <c r="X176" s="1"/>
      <c r="Y176" s="1"/>
      <c r="Z176" s="1"/>
      <c r="AA176" s="1"/>
      <c r="AB176" s="1"/>
      <c r="AC176" s="1"/>
      <c r="AD176" s="1"/>
      <c r="AE176" s="1"/>
      <c r="AF176" s="1" t="n">
        <f aca="false">E176+F176+G176+I176+K176+M176+O176+Q176+S176+U176+W176+X176+Z176+AB176+AD176</f>
        <v>1</v>
      </c>
      <c r="AG176" s="1" t="n">
        <f aca="false">H176+J176+L176+N176+P176+R176+T176+V176+Y176+AA176+AC176+AE176</f>
        <v>0</v>
      </c>
    </row>
    <row r="177" customFormat="false" ht="15.75" hidden="false" customHeight="false" outlineLevel="0" collapsed="false">
      <c r="C177" s="1" t="s">
        <v>364</v>
      </c>
      <c r="D177" s="3" t="s">
        <v>365</v>
      </c>
      <c r="E177" s="1" t="n">
        <v>3</v>
      </c>
      <c r="F177" s="1"/>
      <c r="G177" s="1"/>
      <c r="H177" s="1"/>
      <c r="I177" s="1"/>
      <c r="J177" s="1"/>
      <c r="K177" s="1" t="n">
        <v>2</v>
      </c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1"/>
      <c r="W177" s="1"/>
      <c r="X177" s="1"/>
      <c r="Y177" s="1"/>
      <c r="Z177" s="1"/>
      <c r="AA177" s="1"/>
      <c r="AB177" s="1"/>
      <c r="AC177" s="1"/>
      <c r="AD177" s="1"/>
      <c r="AE177" s="1"/>
      <c r="AF177" s="1" t="n">
        <f aca="false">E177+F177+G177+I177+K177+M177+O177+Q177+S177+U177+W177+X177+Z177+AB177+AD177</f>
        <v>5</v>
      </c>
      <c r="AG177" s="1" t="n">
        <f aca="false">H177+J177+L177+N177+P177+R177+T177+V177+Y177+AA177+AC177+AE177</f>
        <v>0</v>
      </c>
    </row>
    <row r="178" customFormat="false" ht="15.75" hidden="false" customHeight="false" outlineLevel="0" collapsed="false">
      <c r="C178" s="1" t="s">
        <v>366</v>
      </c>
      <c r="D178" s="3" t="s">
        <v>367</v>
      </c>
      <c r="E178" s="1" t="n">
        <v>1</v>
      </c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1"/>
      <c r="W178" s="1"/>
      <c r="X178" s="1"/>
      <c r="Y178" s="1"/>
      <c r="Z178" s="1"/>
      <c r="AA178" s="1"/>
      <c r="AB178" s="1"/>
      <c r="AC178" s="1"/>
      <c r="AD178" s="1"/>
      <c r="AE178" s="1"/>
      <c r="AF178" s="1" t="n">
        <f aca="false">E178+F178+G178+I178+K178+M178+O178+Q178+S178+U178+W178+X178+Z178+AB178+AD178</f>
        <v>1</v>
      </c>
      <c r="AG178" s="1" t="n">
        <f aca="false">H178+J178+L178+N178+P178+R178+T178+V178+Y178+AA178+AC178+AE178</f>
        <v>0</v>
      </c>
    </row>
    <row r="179" customFormat="false" ht="15.75" hidden="false" customHeight="false" outlineLevel="0" collapsed="false">
      <c r="C179" s="1" t="s">
        <v>368</v>
      </c>
      <c r="D179" s="3" t="s">
        <v>369</v>
      </c>
      <c r="E179" s="1" t="n">
        <v>1</v>
      </c>
      <c r="F179" s="1"/>
      <c r="G179" s="1"/>
      <c r="H179" s="1"/>
      <c r="I179" s="1"/>
      <c r="J179" s="1"/>
      <c r="K179" s="1" t="n">
        <v>1</v>
      </c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1"/>
      <c r="W179" s="1"/>
      <c r="X179" s="1"/>
      <c r="Y179" s="1"/>
      <c r="Z179" s="1"/>
      <c r="AA179" s="1"/>
      <c r="AB179" s="1"/>
      <c r="AC179" s="1"/>
      <c r="AD179" s="1"/>
      <c r="AE179" s="1"/>
      <c r="AF179" s="1" t="n">
        <f aca="false">E179+F179+G179+I179+K179+M179+O179+Q179+S179+U179+W179+X179+Z179+AB179+AD179</f>
        <v>2</v>
      </c>
      <c r="AG179" s="1" t="n">
        <f aca="false">H179+J179+L179+N179+P179+R179+T179+V179+Y179+AA179+AC179+AE179</f>
        <v>0</v>
      </c>
    </row>
    <row r="180" customFormat="false" ht="15.75" hidden="false" customHeight="false" outlineLevel="0" collapsed="false">
      <c r="C180" s="1" t="s">
        <v>370</v>
      </c>
      <c r="D180" s="3" t="s">
        <v>371</v>
      </c>
      <c r="E180" s="1" t="n">
        <v>2</v>
      </c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1"/>
      <c r="W180" s="1"/>
      <c r="X180" s="1"/>
      <c r="Y180" s="1"/>
      <c r="Z180" s="1"/>
      <c r="AA180" s="1"/>
      <c r="AB180" s="1"/>
      <c r="AC180" s="1"/>
      <c r="AD180" s="1"/>
      <c r="AE180" s="1"/>
      <c r="AF180" s="1" t="n">
        <f aca="false">E180+F180+G180+I180+K180+M180+O180+Q180+S180+U180+W180+X180+Z180+AB180+AD180</f>
        <v>2</v>
      </c>
      <c r="AG180" s="1" t="n">
        <f aca="false">H180+J180+L180+N180+P180+R180+T180+V180+Y180+AA180+AC180+AE180</f>
        <v>0</v>
      </c>
    </row>
    <row r="181" customFormat="false" ht="15.75" hidden="false" customHeight="false" outlineLevel="0" collapsed="false">
      <c r="C181" s="1" t="s">
        <v>372</v>
      </c>
      <c r="D181" s="3" t="s">
        <v>373</v>
      </c>
      <c r="E181" s="1" t="n">
        <v>2</v>
      </c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1"/>
      <c r="W181" s="1"/>
      <c r="X181" s="1"/>
      <c r="Y181" s="1"/>
      <c r="Z181" s="1"/>
      <c r="AA181" s="1"/>
      <c r="AB181" s="1"/>
      <c r="AC181" s="1"/>
      <c r="AD181" s="1"/>
      <c r="AE181" s="1"/>
      <c r="AF181" s="1" t="n">
        <f aca="false">E181+F181+G181+I181+K181+M181+O181+Q181+S181+U181+W181+X181+Z181+AB181+AD181</f>
        <v>2</v>
      </c>
      <c r="AG181" s="1" t="n">
        <f aca="false">H181+J181+L181+N181+P181+R181+T181+V181+Y181+AA181+AC181+AE181</f>
        <v>0</v>
      </c>
    </row>
    <row r="182" customFormat="false" ht="15.75" hidden="false" customHeight="false" outlineLevel="0" collapsed="false">
      <c r="C182" s="1" t="s">
        <v>374</v>
      </c>
      <c r="D182" s="3" t="s">
        <v>375</v>
      </c>
      <c r="E182" s="1" t="n">
        <v>1</v>
      </c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1"/>
      <c r="W182" s="1"/>
      <c r="X182" s="1"/>
      <c r="Y182" s="1"/>
      <c r="Z182" s="1"/>
      <c r="AA182" s="1"/>
      <c r="AB182" s="1"/>
      <c r="AC182" s="1"/>
      <c r="AD182" s="1"/>
      <c r="AE182" s="1"/>
      <c r="AF182" s="1" t="n">
        <f aca="false">E182+F182+G182+I182+K182+M182+O182+Q182+S182+U182+W182+X182+Z182+AB182+AD182</f>
        <v>1</v>
      </c>
      <c r="AG182" s="1" t="n">
        <f aca="false">H182+J182+L182+N182+P182+R182+T182+V182+Y182+AA182+AC182+AE182</f>
        <v>0</v>
      </c>
    </row>
    <row r="183" customFormat="false" ht="15.75" hidden="false" customHeight="false" outlineLevel="0" collapsed="false">
      <c r="C183" s="1" t="s">
        <v>376</v>
      </c>
      <c r="D183" s="3" t="s">
        <v>377</v>
      </c>
      <c r="E183" s="1"/>
      <c r="F183" s="1"/>
      <c r="G183" s="1"/>
      <c r="H183" s="1"/>
      <c r="I183" s="1"/>
      <c r="J183" s="1"/>
      <c r="K183" s="1"/>
      <c r="L183" s="1"/>
      <c r="M183" s="1" t="n">
        <v>1</v>
      </c>
      <c r="N183" s="1"/>
      <c r="O183" s="1"/>
      <c r="P183" s="1"/>
      <c r="Q183" s="1"/>
      <c r="R183" s="1"/>
      <c r="S183" s="1"/>
      <c r="T183" s="1"/>
      <c r="U183" s="1"/>
      <c r="V183" s="11"/>
      <c r="W183" s="1"/>
      <c r="X183" s="1"/>
      <c r="Y183" s="1"/>
      <c r="Z183" s="1"/>
      <c r="AA183" s="1"/>
      <c r="AB183" s="1"/>
      <c r="AC183" s="1"/>
      <c r="AD183" s="1"/>
      <c r="AE183" s="1"/>
      <c r="AF183" s="1" t="n">
        <f aca="false">E183+F183+G183+I183+K183+M183+O183+Q183+S183+U183+W183+X183+Z183+AB183+AD183</f>
        <v>1</v>
      </c>
      <c r="AG183" s="1" t="n">
        <f aca="false">H183+J183+L183+N183+P183+R183+T183+V183+Y183+AA183+AC183+AE183</f>
        <v>0</v>
      </c>
    </row>
    <row r="184" customFormat="false" ht="15.75" hidden="false" customHeight="false" outlineLevel="0" collapsed="false">
      <c r="C184" s="1" t="s">
        <v>378</v>
      </c>
      <c r="D184" s="3" t="s">
        <v>379</v>
      </c>
      <c r="E184" s="1"/>
      <c r="F184" s="1"/>
      <c r="G184" s="1"/>
      <c r="H184" s="1"/>
      <c r="I184" s="1"/>
      <c r="J184" s="1"/>
      <c r="K184" s="1"/>
      <c r="L184" s="1"/>
      <c r="M184" s="1" t="n">
        <v>10</v>
      </c>
      <c r="N184" s="1"/>
      <c r="O184" s="1"/>
      <c r="P184" s="1"/>
      <c r="Q184" s="1"/>
      <c r="R184" s="1"/>
      <c r="S184" s="1"/>
      <c r="T184" s="1"/>
      <c r="U184" s="1"/>
      <c r="V184" s="11"/>
      <c r="W184" s="1"/>
      <c r="X184" s="1"/>
      <c r="Y184" s="1"/>
      <c r="Z184" s="1"/>
      <c r="AA184" s="1"/>
      <c r="AB184" s="1"/>
      <c r="AC184" s="1"/>
      <c r="AD184" s="1"/>
      <c r="AE184" s="1"/>
      <c r="AF184" s="1" t="n">
        <f aca="false">E184+F184+G184+I184+K184+M184+O184+Q184+S184+U184+W184+X184+Z184+AB184+AD184</f>
        <v>10</v>
      </c>
      <c r="AG184" s="1" t="n">
        <f aca="false">H184+J184+L184+N184+P184+R184+T184+V184+Y184+AA184+AC184+AE184</f>
        <v>0</v>
      </c>
    </row>
    <row r="185" customFormat="false" ht="15.75" hidden="false" customHeight="false" outlineLevel="0" collapsed="false">
      <c r="C185" s="1" t="s">
        <v>380</v>
      </c>
      <c r="D185" s="3" t="s">
        <v>381</v>
      </c>
      <c r="E185" s="1"/>
      <c r="F185" s="1"/>
      <c r="G185" s="1"/>
      <c r="H185" s="1"/>
      <c r="I185" s="1"/>
      <c r="J185" s="1"/>
      <c r="K185" s="1"/>
      <c r="L185" s="1"/>
      <c r="M185" s="1" t="n">
        <v>19</v>
      </c>
      <c r="N185" s="1"/>
      <c r="O185" s="1"/>
      <c r="P185" s="1"/>
      <c r="Q185" s="1"/>
      <c r="R185" s="1"/>
      <c r="S185" s="1"/>
      <c r="T185" s="1"/>
      <c r="U185" s="1"/>
      <c r="V185" s="11"/>
      <c r="W185" s="1"/>
      <c r="X185" s="1"/>
      <c r="Y185" s="1"/>
      <c r="Z185" s="1"/>
      <c r="AA185" s="1"/>
      <c r="AB185" s="1"/>
      <c r="AC185" s="1"/>
      <c r="AD185" s="1"/>
      <c r="AE185" s="1"/>
      <c r="AF185" s="1" t="n">
        <f aca="false">E185+F185+G185+I185+K185+M185+O185+Q185+S185+U185+W185+X185+Z185+AB185+AD185</f>
        <v>19</v>
      </c>
      <c r="AG185" s="1" t="n">
        <f aca="false">H185+J185+L185+N185+P185+R185+T185+V185+Y185+AA185+AC185+AE185</f>
        <v>0</v>
      </c>
    </row>
    <row r="186" customFormat="false" ht="15.75" hidden="false" customHeight="false" outlineLevel="0" collapsed="false">
      <c r="C186" s="1" t="s">
        <v>382</v>
      </c>
      <c r="D186" s="3" t="s">
        <v>383</v>
      </c>
      <c r="E186" s="1"/>
      <c r="F186" s="1"/>
      <c r="G186" s="1"/>
      <c r="H186" s="1"/>
      <c r="I186" s="1"/>
      <c r="J186" s="1"/>
      <c r="K186" s="1"/>
      <c r="L186" s="1"/>
      <c r="M186" s="1" t="n">
        <v>3</v>
      </c>
      <c r="N186" s="1"/>
      <c r="O186" s="1"/>
      <c r="P186" s="1"/>
      <c r="Q186" s="1"/>
      <c r="R186" s="1"/>
      <c r="S186" s="1"/>
      <c r="T186" s="1"/>
      <c r="U186" s="1"/>
      <c r="V186" s="11"/>
      <c r="W186" s="1"/>
      <c r="X186" s="1"/>
      <c r="Y186" s="1"/>
      <c r="Z186" s="1"/>
      <c r="AA186" s="1"/>
      <c r="AB186" s="1"/>
      <c r="AC186" s="1"/>
      <c r="AD186" s="1"/>
      <c r="AE186" s="1"/>
      <c r="AF186" s="1" t="n">
        <f aca="false">E186+F186+G186+I186+K186+M186+O186+Q186+S186+U186+W186+X186+Z186+AB186+AD186</f>
        <v>3</v>
      </c>
      <c r="AG186" s="1" t="n">
        <f aca="false">H186+J186+L186+N186+P186+R186+T186+V186+Y186+AA186+AC186+AE186</f>
        <v>0</v>
      </c>
    </row>
    <row r="187" customFormat="false" ht="15.75" hidden="false" customHeight="false" outlineLevel="0" collapsed="false">
      <c r="C187" s="1" t="s">
        <v>384</v>
      </c>
      <c r="D187" s="3" t="s">
        <v>385</v>
      </c>
      <c r="E187" s="1"/>
      <c r="F187" s="1"/>
      <c r="G187" s="1"/>
      <c r="H187" s="1"/>
      <c r="I187" s="1"/>
      <c r="J187" s="1"/>
      <c r="K187" s="1"/>
      <c r="L187" s="1"/>
      <c r="M187" s="1" t="n">
        <v>1</v>
      </c>
      <c r="N187" s="1"/>
      <c r="O187" s="1"/>
      <c r="P187" s="1"/>
      <c r="Q187" s="1"/>
      <c r="R187" s="1"/>
      <c r="S187" s="1"/>
      <c r="T187" s="1"/>
      <c r="U187" s="1"/>
      <c r="V187" s="11"/>
      <c r="W187" s="1"/>
      <c r="X187" s="1"/>
      <c r="Y187" s="1"/>
      <c r="Z187" s="1"/>
      <c r="AA187" s="1"/>
      <c r="AB187" s="1"/>
      <c r="AC187" s="1"/>
      <c r="AD187" s="1"/>
      <c r="AE187" s="1"/>
      <c r="AF187" s="1" t="n">
        <f aca="false">E187+F187+G187+I187+K187+M187+O187+Q187+S187+U187+W187+X187+Z187+AB187+AD187</f>
        <v>1</v>
      </c>
      <c r="AG187" s="1" t="n">
        <f aca="false">H187+J187+L187+N187+P187+R187+T187+V187+Y187+AA187+AC187+AE187</f>
        <v>0</v>
      </c>
    </row>
    <row r="188" customFormat="false" ht="15.75" hidden="false" customHeight="false" outlineLevel="0" collapsed="false">
      <c r="C188" s="1" t="s">
        <v>386</v>
      </c>
      <c r="D188" s="3" t="s">
        <v>387</v>
      </c>
      <c r="E188" s="1"/>
      <c r="F188" s="1"/>
      <c r="G188" s="1"/>
      <c r="H188" s="1"/>
      <c r="I188" s="1"/>
      <c r="J188" s="1"/>
      <c r="K188" s="1"/>
      <c r="L188" s="1"/>
      <c r="M188" s="1" t="n">
        <v>1</v>
      </c>
      <c r="N188" s="1"/>
      <c r="O188" s="1"/>
      <c r="P188" s="1"/>
      <c r="Q188" s="1"/>
      <c r="R188" s="1"/>
      <c r="S188" s="1"/>
      <c r="T188" s="1"/>
      <c r="U188" s="1"/>
      <c r="V188" s="11"/>
      <c r="W188" s="1"/>
      <c r="X188" s="1"/>
      <c r="Y188" s="1"/>
      <c r="Z188" s="1"/>
      <c r="AA188" s="1"/>
      <c r="AB188" s="1"/>
      <c r="AC188" s="1"/>
      <c r="AD188" s="1"/>
      <c r="AE188" s="1"/>
      <c r="AF188" s="1" t="n">
        <f aca="false">E188+F188+G188+I188+K188+M188+O188+Q188+S188+U188+W188+X188+Z188+AB188+AD188</f>
        <v>1</v>
      </c>
      <c r="AG188" s="1" t="n">
        <f aca="false">H188+J188+L188+N188+P188+R188+T188+V188+Y188+AA188+AC188+AE188</f>
        <v>0</v>
      </c>
    </row>
    <row r="189" customFormat="false" ht="15.75" hidden="false" customHeight="false" outlineLevel="0" collapsed="false">
      <c r="C189" s="1" t="s">
        <v>388</v>
      </c>
      <c r="D189" s="3" t="s">
        <v>389</v>
      </c>
      <c r="E189" s="1"/>
      <c r="F189" s="1"/>
      <c r="G189" s="1"/>
      <c r="H189" s="1"/>
      <c r="I189" s="1"/>
      <c r="J189" s="1"/>
      <c r="K189" s="1"/>
      <c r="L189" s="1"/>
      <c r="M189" s="1" t="n">
        <v>1</v>
      </c>
      <c r="N189" s="1"/>
      <c r="O189" s="1"/>
      <c r="P189" s="1"/>
      <c r="Q189" s="1"/>
      <c r="R189" s="1"/>
      <c r="S189" s="1"/>
      <c r="T189" s="1"/>
      <c r="U189" s="1"/>
      <c r="V189" s="11"/>
      <c r="W189" s="1"/>
      <c r="X189" s="1"/>
      <c r="Y189" s="1"/>
      <c r="Z189" s="1"/>
      <c r="AA189" s="1"/>
      <c r="AB189" s="1"/>
      <c r="AC189" s="1"/>
      <c r="AD189" s="1"/>
      <c r="AE189" s="1"/>
      <c r="AF189" s="1" t="n">
        <f aca="false">E189+F189+G189+I189+K189+M189+O189+Q189+S189+U189+W189+X189+Z189+AB189+AD189</f>
        <v>1</v>
      </c>
      <c r="AG189" s="1" t="n">
        <f aca="false">H189+J189+L189+N189+P189+R189+T189+V189+Y189+AA189+AC189+AE189</f>
        <v>0</v>
      </c>
    </row>
    <row r="190" customFormat="false" ht="15.75" hidden="false" customHeight="false" outlineLevel="0" collapsed="false">
      <c r="C190" s="1" t="s">
        <v>390</v>
      </c>
      <c r="D190" s="3" t="s">
        <v>391</v>
      </c>
      <c r="E190" s="1"/>
      <c r="F190" s="1"/>
      <c r="G190" s="1"/>
      <c r="H190" s="1"/>
      <c r="I190" s="1"/>
      <c r="J190" s="1"/>
      <c r="K190" s="1"/>
      <c r="L190" s="1"/>
      <c r="M190" s="1" t="n">
        <v>1</v>
      </c>
      <c r="N190" s="1"/>
      <c r="O190" s="1"/>
      <c r="P190" s="1"/>
      <c r="Q190" s="1"/>
      <c r="R190" s="1"/>
      <c r="S190" s="1"/>
      <c r="T190" s="1"/>
      <c r="U190" s="1"/>
      <c r="V190" s="11"/>
      <c r="W190" s="1"/>
      <c r="X190" s="1"/>
      <c r="Y190" s="1"/>
      <c r="Z190" s="1"/>
      <c r="AA190" s="1"/>
      <c r="AB190" s="1"/>
      <c r="AC190" s="1"/>
      <c r="AD190" s="1"/>
      <c r="AE190" s="1"/>
      <c r="AF190" s="1" t="n">
        <f aca="false">E190+F190+G190+I190+K190+M190+O190+Q190+S190+U190+W190+X190+Z190+AB190+AD190</f>
        <v>1</v>
      </c>
      <c r="AG190" s="1" t="n">
        <f aca="false">H190+J190+L190+N190+P190+R190+T190+V190+Y190+AA190+AC190+AE190</f>
        <v>0</v>
      </c>
    </row>
    <row r="191" customFormat="false" ht="15.75" hidden="false" customHeight="false" outlineLevel="0" collapsed="false">
      <c r="C191" s="1" t="s">
        <v>392</v>
      </c>
      <c r="D191" s="3" t="s">
        <v>393</v>
      </c>
      <c r="E191" s="1"/>
      <c r="F191" s="1"/>
      <c r="G191" s="1"/>
      <c r="H191" s="1"/>
      <c r="I191" s="1"/>
      <c r="J191" s="1"/>
      <c r="K191" s="1"/>
      <c r="L191" s="1"/>
      <c r="M191" s="1"/>
      <c r="N191" s="1" t="n">
        <v>1</v>
      </c>
      <c r="O191" s="1"/>
      <c r="P191" s="1"/>
      <c r="Q191" s="1"/>
      <c r="R191" s="1"/>
      <c r="S191" s="1"/>
      <c r="T191" s="1"/>
      <c r="U191" s="1"/>
      <c r="V191" s="11"/>
      <c r="W191" s="1"/>
      <c r="X191" s="1"/>
      <c r="Y191" s="1"/>
      <c r="Z191" s="1"/>
      <c r="AA191" s="1"/>
      <c r="AB191" s="1"/>
      <c r="AC191" s="1"/>
      <c r="AD191" s="1"/>
      <c r="AE191" s="1"/>
      <c r="AF191" s="1" t="n">
        <f aca="false">E191+F191+G191+I191+K191+M191+O191+Q191+S191+U191+W191+X191+Z191+AB191+AD191</f>
        <v>0</v>
      </c>
      <c r="AG191" s="1" t="n">
        <f aca="false">H191+J191+L191+N191+P191+R191+T191+V191+Y191+AA191+AC191+AE191</f>
        <v>1</v>
      </c>
    </row>
    <row r="192" customFormat="false" ht="15.75" hidden="false" customHeight="false" outlineLevel="0" collapsed="false">
      <c r="C192" s="1" t="s">
        <v>394</v>
      </c>
      <c r="D192" s="3" t="s">
        <v>395</v>
      </c>
      <c r="E192" s="1"/>
      <c r="F192" s="1"/>
      <c r="G192" s="1"/>
      <c r="H192" s="1"/>
      <c r="I192" s="1"/>
      <c r="J192" s="1"/>
      <c r="K192" s="1"/>
      <c r="L192" s="1"/>
      <c r="M192" s="1"/>
      <c r="N192" s="1" t="n">
        <v>2</v>
      </c>
      <c r="O192" s="1"/>
      <c r="P192" s="1"/>
      <c r="Q192" s="1"/>
      <c r="R192" s="1"/>
      <c r="S192" s="1"/>
      <c r="T192" s="1"/>
      <c r="U192" s="1"/>
      <c r="V192" s="11"/>
      <c r="W192" s="1"/>
      <c r="X192" s="1"/>
      <c r="Y192" s="1"/>
      <c r="Z192" s="1"/>
      <c r="AA192" s="1"/>
      <c r="AB192" s="1"/>
      <c r="AC192" s="1"/>
      <c r="AD192" s="1"/>
      <c r="AE192" s="1"/>
      <c r="AF192" s="1" t="n">
        <f aca="false">E192+F192+G192+I192+K192+M192+O192+Q192+S192+U192+W192+X192+Z192+AB192+AD192</f>
        <v>0</v>
      </c>
      <c r="AG192" s="1" t="n">
        <f aca="false">H192+J192+L192+N192+P192+R192+T192+V192+Y192+AA192+AC192+AE192</f>
        <v>2</v>
      </c>
    </row>
    <row r="193" customFormat="false" ht="15.75" hidden="false" customHeight="false" outlineLevel="0" collapsed="false">
      <c r="C193" s="1" t="s">
        <v>396</v>
      </c>
      <c r="D193" s="3" t="s">
        <v>397</v>
      </c>
      <c r="E193" s="1"/>
      <c r="F193" s="1"/>
      <c r="G193" s="1"/>
      <c r="H193" s="1"/>
      <c r="I193" s="1"/>
      <c r="J193" s="1"/>
      <c r="K193" s="1" t="n">
        <v>5</v>
      </c>
      <c r="L193" s="1"/>
      <c r="M193" s="1"/>
      <c r="N193" s="1" t="n">
        <v>1</v>
      </c>
      <c r="O193" s="1"/>
      <c r="P193" s="1"/>
      <c r="Q193" s="1"/>
      <c r="R193" s="1"/>
      <c r="S193" s="1"/>
      <c r="T193" s="1"/>
      <c r="U193" s="1"/>
      <c r="V193" s="11"/>
      <c r="W193" s="1"/>
      <c r="X193" s="1"/>
      <c r="Y193" s="1"/>
      <c r="Z193" s="1"/>
      <c r="AA193" s="1"/>
      <c r="AB193" s="1"/>
      <c r="AC193" s="1"/>
      <c r="AD193" s="1"/>
      <c r="AE193" s="1"/>
      <c r="AF193" s="1" t="n">
        <f aca="false">E193+F193+G193+I193+K193+M193+O193+Q193+S193+U193+W193+X193+Z193+AB193+AD193</f>
        <v>5</v>
      </c>
      <c r="AG193" s="1" t="n">
        <f aca="false">H193+J193+L193+N193+P193+R193+T193+V193+Y193+AA193+AC193+AE193</f>
        <v>1</v>
      </c>
    </row>
    <row r="194" customFormat="false" ht="15.75" hidden="false" customHeight="false" outlineLevel="0" collapsed="false">
      <c r="C194" s="1" t="s">
        <v>398</v>
      </c>
      <c r="D194" s="3" t="s">
        <v>399</v>
      </c>
      <c r="E194" s="1"/>
      <c r="F194" s="1"/>
      <c r="G194" s="1"/>
      <c r="H194" s="1"/>
      <c r="I194" s="1"/>
      <c r="J194" s="1"/>
      <c r="K194" s="1"/>
      <c r="L194" s="1"/>
      <c r="M194" s="1" t="n">
        <v>1</v>
      </c>
      <c r="N194" s="1"/>
      <c r="O194" s="1"/>
      <c r="P194" s="1"/>
      <c r="Q194" s="1"/>
      <c r="R194" s="1"/>
      <c r="S194" s="1"/>
      <c r="T194" s="1"/>
      <c r="U194" s="1"/>
      <c r="V194" s="11"/>
      <c r="W194" s="1"/>
      <c r="X194" s="1"/>
      <c r="Y194" s="1"/>
      <c r="Z194" s="1"/>
      <c r="AA194" s="1"/>
      <c r="AB194" s="1"/>
      <c r="AC194" s="1"/>
      <c r="AD194" s="1"/>
      <c r="AE194" s="1"/>
      <c r="AF194" s="1" t="n">
        <f aca="false">E194+F194+G194+I194+K194+M194+O194+Q194+S194+U194+W194+X194+Z194+AB194+AD194</f>
        <v>1</v>
      </c>
      <c r="AG194" s="1" t="n">
        <f aca="false">H194+J194+L194+N194+P194+R194+T194+V194+Y194+AA194+AC194+AE194</f>
        <v>0</v>
      </c>
    </row>
    <row r="195" customFormat="false" ht="15.75" hidden="false" customHeight="false" outlineLevel="0" collapsed="false">
      <c r="C195" s="1" t="s">
        <v>400</v>
      </c>
      <c r="D195" s="3" t="s">
        <v>401</v>
      </c>
      <c r="E195" s="1"/>
      <c r="F195" s="1"/>
      <c r="G195" s="1"/>
      <c r="H195" s="1"/>
      <c r="I195" s="1"/>
      <c r="J195" s="1"/>
      <c r="K195" s="1"/>
      <c r="L195" s="1"/>
      <c r="M195" s="1" t="n">
        <v>1</v>
      </c>
      <c r="N195" s="1"/>
      <c r="O195" s="1"/>
      <c r="P195" s="1"/>
      <c r="Q195" s="1"/>
      <c r="R195" s="1"/>
      <c r="S195" s="1"/>
      <c r="T195" s="1"/>
      <c r="U195" s="1"/>
      <c r="V195" s="11"/>
      <c r="W195" s="1"/>
      <c r="X195" s="1"/>
      <c r="Y195" s="1"/>
      <c r="Z195" s="1"/>
      <c r="AA195" s="1"/>
      <c r="AB195" s="1"/>
      <c r="AC195" s="1"/>
      <c r="AD195" s="1"/>
      <c r="AE195" s="1"/>
      <c r="AF195" s="1" t="n">
        <f aca="false">E195+F195+G195+I195+K195+M195+O195+Q195+S195+U195+W195+X195+Z195+AB195+AD195</f>
        <v>1</v>
      </c>
      <c r="AG195" s="1" t="n">
        <f aca="false">H195+J195+L195+N195+P195+R195+T195+V195+Y195+AA195+AC195+AE195</f>
        <v>0</v>
      </c>
    </row>
    <row r="196" customFormat="false" ht="15.75" hidden="false" customHeight="false" outlineLevel="0" collapsed="false">
      <c r="C196" s="1" t="s">
        <v>402</v>
      </c>
      <c r="D196" s="3" t="s">
        <v>403</v>
      </c>
      <c r="E196" s="1"/>
      <c r="F196" s="1"/>
      <c r="G196" s="1"/>
      <c r="H196" s="1"/>
      <c r="I196" s="1"/>
      <c r="J196" s="1"/>
      <c r="K196" s="1"/>
      <c r="L196" s="1"/>
      <c r="M196" s="1" t="n">
        <v>2</v>
      </c>
      <c r="N196" s="1"/>
      <c r="O196" s="1"/>
      <c r="P196" s="1"/>
      <c r="Q196" s="1"/>
      <c r="R196" s="1"/>
      <c r="S196" s="1"/>
      <c r="T196" s="1"/>
      <c r="U196" s="1"/>
      <c r="V196" s="11"/>
      <c r="W196" s="1"/>
      <c r="X196" s="1"/>
      <c r="Y196" s="1"/>
      <c r="Z196" s="1"/>
      <c r="AA196" s="1"/>
      <c r="AB196" s="1"/>
      <c r="AC196" s="1"/>
      <c r="AD196" s="1"/>
      <c r="AE196" s="1"/>
      <c r="AF196" s="1" t="n">
        <f aca="false">E196+F196+G196+I196+K196+M196+O196+Q196+S196+U196+W196+X196+Z196+AB196+AD196</f>
        <v>2</v>
      </c>
      <c r="AG196" s="1" t="n">
        <f aca="false">H196+J196+L196+N196+P196+R196+T196+V196+Y196+AA196+AC196+AE196</f>
        <v>0</v>
      </c>
    </row>
    <row r="197" customFormat="false" ht="15.75" hidden="false" customHeight="false" outlineLevel="0" collapsed="false">
      <c r="C197" s="1" t="s">
        <v>404</v>
      </c>
      <c r="D197" s="3" t="s">
        <v>405</v>
      </c>
      <c r="E197" s="1"/>
      <c r="F197" s="1"/>
      <c r="G197" s="1"/>
      <c r="H197" s="1"/>
      <c r="I197" s="1"/>
      <c r="J197" s="1"/>
      <c r="K197" s="1"/>
      <c r="L197" s="1"/>
      <c r="M197" s="1" t="n">
        <v>2</v>
      </c>
      <c r="N197" s="1"/>
      <c r="O197" s="1"/>
      <c r="P197" s="1"/>
      <c r="Q197" s="1"/>
      <c r="R197" s="1"/>
      <c r="S197" s="1"/>
      <c r="T197" s="1"/>
      <c r="U197" s="1"/>
      <c r="V197" s="11"/>
      <c r="W197" s="1"/>
      <c r="X197" s="1"/>
      <c r="Y197" s="1"/>
      <c r="Z197" s="1"/>
      <c r="AA197" s="1"/>
      <c r="AB197" s="1"/>
      <c r="AC197" s="1"/>
      <c r="AD197" s="1"/>
      <c r="AE197" s="1"/>
      <c r="AF197" s="1" t="n">
        <f aca="false">E197+F197+G197+I197+K197+M197+O197+Q197+S197+U197+W197+X197+Z197+AB197+AD197</f>
        <v>2</v>
      </c>
      <c r="AG197" s="1" t="n">
        <f aca="false">H197+J197+L197+N197+P197+R197+T197+V197+Y197+AA197+AC197+AE197</f>
        <v>0</v>
      </c>
    </row>
    <row r="198" customFormat="false" ht="15.75" hidden="false" customHeight="false" outlineLevel="0" collapsed="false">
      <c r="C198" s="1" t="s">
        <v>406</v>
      </c>
      <c r="D198" s="3" t="s">
        <v>407</v>
      </c>
      <c r="E198" s="1"/>
      <c r="F198" s="1"/>
      <c r="G198" s="1"/>
      <c r="H198" s="1"/>
      <c r="I198" s="1"/>
      <c r="J198" s="1"/>
      <c r="K198" s="1"/>
      <c r="L198" s="1"/>
      <c r="M198" s="1" t="n">
        <v>1</v>
      </c>
      <c r="N198" s="1"/>
      <c r="O198" s="1"/>
      <c r="P198" s="1"/>
      <c r="Q198" s="1"/>
      <c r="R198" s="1"/>
      <c r="S198" s="1"/>
      <c r="T198" s="1"/>
      <c r="U198" s="1"/>
      <c r="V198" s="11"/>
      <c r="W198" s="1"/>
      <c r="X198" s="1"/>
      <c r="Y198" s="1"/>
      <c r="Z198" s="1"/>
      <c r="AA198" s="1"/>
      <c r="AB198" s="1"/>
      <c r="AC198" s="1"/>
      <c r="AD198" s="1"/>
      <c r="AE198" s="1"/>
      <c r="AF198" s="1" t="n">
        <f aca="false">E198+F198+G198+I198+K198+M198+O198+Q198+S198+U198+W198+X198+Z198+AB198+AD198</f>
        <v>1</v>
      </c>
      <c r="AG198" s="1" t="n">
        <f aca="false">H198+J198+L198+N198+P198+R198+T198+V198+Y198+AA198+AC198+AE198</f>
        <v>0</v>
      </c>
    </row>
    <row r="199" customFormat="false" ht="15.75" hidden="false" customHeight="false" outlineLevel="0" collapsed="false">
      <c r="C199" s="1" t="s">
        <v>408</v>
      </c>
      <c r="D199" s="3" t="s">
        <v>409</v>
      </c>
      <c r="E199" s="1"/>
      <c r="F199" s="1"/>
      <c r="G199" s="1"/>
      <c r="H199" s="1"/>
      <c r="I199" s="1"/>
      <c r="J199" s="1"/>
      <c r="K199" s="1"/>
      <c r="L199" s="1"/>
      <c r="M199" s="1" t="n">
        <v>1</v>
      </c>
      <c r="N199" s="1"/>
      <c r="O199" s="1"/>
      <c r="P199" s="1"/>
      <c r="Q199" s="1"/>
      <c r="R199" s="1"/>
      <c r="S199" s="1"/>
      <c r="T199" s="1"/>
      <c r="U199" s="1"/>
      <c r="V199" s="11"/>
      <c r="W199" s="1"/>
      <c r="X199" s="1"/>
      <c r="Y199" s="1"/>
      <c r="Z199" s="1"/>
      <c r="AA199" s="1"/>
      <c r="AB199" s="1"/>
      <c r="AC199" s="1"/>
      <c r="AD199" s="1"/>
      <c r="AE199" s="1"/>
      <c r="AF199" s="1" t="n">
        <f aca="false">E199+F199+G199+I199+K199+M199+O199+Q199+S199+U199+W199+X199+Z199+AB199+AD199</f>
        <v>1</v>
      </c>
      <c r="AG199" s="1" t="n">
        <f aca="false">H199+J199+L199+N199+P199+R199+T199+V199+Y199+AA199+AC199+AE199</f>
        <v>0</v>
      </c>
    </row>
    <row r="200" customFormat="false" ht="15.75" hidden="false" customHeight="false" outlineLevel="0" collapsed="false">
      <c r="C200" s="1" t="s">
        <v>410</v>
      </c>
      <c r="D200" s="3" t="s">
        <v>411</v>
      </c>
      <c r="E200" s="1"/>
      <c r="F200" s="1"/>
      <c r="G200" s="1"/>
      <c r="H200" s="1"/>
      <c r="I200" s="1"/>
      <c r="J200" s="1"/>
      <c r="K200" s="1" t="n">
        <v>7</v>
      </c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1"/>
      <c r="W200" s="1"/>
      <c r="X200" s="1"/>
      <c r="Y200" s="1"/>
      <c r="Z200" s="1"/>
      <c r="AA200" s="1"/>
      <c r="AB200" s="1"/>
      <c r="AC200" s="1"/>
      <c r="AD200" s="1"/>
      <c r="AE200" s="1"/>
      <c r="AF200" s="1" t="n">
        <f aca="false">E200+F200+G200+I200+K200+M200+O200+Q200+S200+U200+W200+X200+Z200+AB200+AD200</f>
        <v>7</v>
      </c>
      <c r="AG200" s="1" t="n">
        <f aca="false">H200+J200+L200+N200+P200+R200+T200+V200+Y200+AA200+AC200+AE200</f>
        <v>0</v>
      </c>
    </row>
    <row r="201" customFormat="false" ht="15.75" hidden="false" customHeight="false" outlineLevel="0" collapsed="false">
      <c r="C201" s="1" t="s">
        <v>412</v>
      </c>
      <c r="D201" s="3" t="s">
        <v>413</v>
      </c>
      <c r="E201" s="1"/>
      <c r="F201" s="1"/>
      <c r="G201" s="1"/>
      <c r="H201" s="1"/>
      <c r="I201" s="1"/>
      <c r="J201" s="1"/>
      <c r="K201" s="1" t="n">
        <v>7</v>
      </c>
      <c r="L201" s="1" t="n">
        <v>1</v>
      </c>
      <c r="M201" s="1"/>
      <c r="N201" s="1"/>
      <c r="O201" s="1"/>
      <c r="P201" s="1"/>
      <c r="Q201" s="1"/>
      <c r="R201" s="1"/>
      <c r="S201" s="1"/>
      <c r="T201" s="1"/>
      <c r="U201" s="1"/>
      <c r="V201" s="11"/>
      <c r="W201" s="1"/>
      <c r="X201" s="1"/>
      <c r="Y201" s="1"/>
      <c r="Z201" s="1"/>
      <c r="AA201" s="1"/>
      <c r="AB201" s="1"/>
      <c r="AC201" s="1"/>
      <c r="AD201" s="1"/>
      <c r="AE201" s="1"/>
      <c r="AF201" s="1" t="n">
        <f aca="false">E201+F201+G201+I201+K201+M201+O201+Q201+S201+U201+W201+X201+Z201+AB201+AD201</f>
        <v>7</v>
      </c>
      <c r="AG201" s="1" t="n">
        <f aca="false">H201+J201+L201+N201+P201+R201+T201+V201+Y201+AA201+AC201+AE201</f>
        <v>1</v>
      </c>
    </row>
    <row r="202" customFormat="false" ht="15.75" hidden="false" customHeight="false" outlineLevel="0" collapsed="false">
      <c r="C202" s="1" t="s">
        <v>414</v>
      </c>
      <c r="D202" s="3" t="s">
        <v>415</v>
      </c>
      <c r="E202" s="1"/>
      <c r="F202" s="1"/>
      <c r="G202" s="1"/>
      <c r="H202" s="1"/>
      <c r="I202" s="1"/>
      <c r="J202" s="1"/>
      <c r="K202" s="1" t="n">
        <v>1</v>
      </c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1"/>
      <c r="W202" s="1"/>
      <c r="X202" s="1"/>
      <c r="Y202" s="1"/>
      <c r="Z202" s="1"/>
      <c r="AA202" s="1"/>
      <c r="AB202" s="1"/>
      <c r="AC202" s="1"/>
      <c r="AD202" s="1"/>
      <c r="AE202" s="1"/>
      <c r="AF202" s="1" t="n">
        <f aca="false">E202+F202+G202+I202+K202+M202+O202+Q202+S202+U202+W202+X202+Z202+AB202+AD202</f>
        <v>1</v>
      </c>
      <c r="AG202" s="1" t="n">
        <f aca="false">H202+J202+L202+N202+P202+R202+T202+V202+Y202+AA202+AC202+AE202</f>
        <v>0</v>
      </c>
    </row>
    <row r="203" customFormat="false" ht="15.75" hidden="false" customHeight="false" outlineLevel="0" collapsed="false">
      <c r="C203" s="1" t="s">
        <v>416</v>
      </c>
      <c r="D203" s="3" t="s">
        <v>417</v>
      </c>
      <c r="E203" s="1"/>
      <c r="F203" s="1"/>
      <c r="G203" s="1"/>
      <c r="H203" s="1"/>
      <c r="I203" s="1"/>
      <c r="J203" s="1"/>
      <c r="K203" s="1" t="n">
        <v>6</v>
      </c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1"/>
      <c r="W203" s="1"/>
      <c r="X203" s="1"/>
      <c r="Y203" s="1"/>
      <c r="Z203" s="1"/>
      <c r="AA203" s="1"/>
      <c r="AB203" s="1"/>
      <c r="AC203" s="1"/>
      <c r="AD203" s="1"/>
      <c r="AE203" s="1"/>
      <c r="AF203" s="1" t="n">
        <f aca="false">E203+F203+G203+I203+K203+M203+O203+Q203+S203+U203+W203+X203+Z203+AB203+AD203</f>
        <v>6</v>
      </c>
      <c r="AG203" s="1" t="n">
        <f aca="false">H203+J203+L203+N203+P203+R203+T203+V203+Y203+AA203+AC203+AE203</f>
        <v>0</v>
      </c>
    </row>
    <row r="204" customFormat="false" ht="15.75" hidden="false" customHeight="false" outlineLevel="0" collapsed="false">
      <c r="C204" s="1" t="s">
        <v>418</v>
      </c>
      <c r="D204" s="3" t="s">
        <v>419</v>
      </c>
      <c r="E204" s="1"/>
      <c r="F204" s="1"/>
      <c r="G204" s="1"/>
      <c r="H204" s="1"/>
      <c r="I204" s="1"/>
      <c r="J204" s="1"/>
      <c r="K204" s="1" t="n">
        <v>2</v>
      </c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1"/>
      <c r="W204" s="1"/>
      <c r="X204" s="1"/>
      <c r="Y204" s="1"/>
      <c r="Z204" s="1"/>
      <c r="AA204" s="1"/>
      <c r="AB204" s="1"/>
      <c r="AC204" s="1"/>
      <c r="AD204" s="1"/>
      <c r="AE204" s="1"/>
      <c r="AF204" s="1" t="n">
        <f aca="false">E204+F204+G204+I204+K204+M204+O204+Q204+S204+U204+W204+X204+Z204+AB204+AD204</f>
        <v>2</v>
      </c>
      <c r="AG204" s="1" t="n">
        <f aca="false">H204+J204+L204+N204+P204+R204+T204+V204+Y204+AA204+AC204+AE204</f>
        <v>0</v>
      </c>
    </row>
    <row r="205" customFormat="false" ht="15.75" hidden="false" customHeight="false" outlineLevel="0" collapsed="false">
      <c r="C205" s="1" t="s">
        <v>420</v>
      </c>
      <c r="D205" s="3" t="s">
        <v>421</v>
      </c>
      <c r="E205" s="1"/>
      <c r="F205" s="1"/>
      <c r="G205" s="1"/>
      <c r="H205" s="1"/>
      <c r="I205" s="1"/>
      <c r="J205" s="1"/>
      <c r="K205" s="1"/>
      <c r="L205" s="1" t="n">
        <v>1</v>
      </c>
      <c r="M205" s="1"/>
      <c r="N205" s="1"/>
      <c r="O205" s="1"/>
      <c r="P205" s="1"/>
      <c r="Q205" s="1"/>
      <c r="R205" s="1"/>
      <c r="S205" s="1"/>
      <c r="T205" s="1"/>
      <c r="U205" s="1"/>
      <c r="V205" s="11"/>
      <c r="W205" s="1"/>
      <c r="X205" s="1"/>
      <c r="Y205" s="1"/>
      <c r="Z205" s="1"/>
      <c r="AA205" s="1"/>
      <c r="AB205" s="1"/>
      <c r="AC205" s="1"/>
      <c r="AD205" s="1"/>
      <c r="AE205" s="1"/>
      <c r="AF205" s="1" t="n">
        <f aca="false">E205+F205+G205+I205+K205+M205+O205+Q205+S205+U205+W205+X205+Z205+AB205+AD205</f>
        <v>0</v>
      </c>
      <c r="AG205" s="1" t="n">
        <f aca="false">H205+J205+L205+N205+P205+R205+T205+V205+Y205+AA205+AC205+AE205</f>
        <v>1</v>
      </c>
    </row>
    <row r="206" customFormat="false" ht="15.75" hidden="false" customHeight="false" outlineLevel="0" collapsed="false">
      <c r="C206" s="1" t="s">
        <v>422</v>
      </c>
      <c r="D206" s="3" t="s">
        <v>423</v>
      </c>
      <c r="E206" s="1"/>
      <c r="F206" s="1"/>
      <c r="G206" s="1"/>
      <c r="H206" s="1"/>
      <c r="I206" s="1"/>
      <c r="J206" s="1"/>
      <c r="K206" s="1"/>
      <c r="L206" s="1" t="n">
        <v>1</v>
      </c>
      <c r="M206" s="1"/>
      <c r="N206" s="1"/>
      <c r="O206" s="1"/>
      <c r="P206" s="1"/>
      <c r="Q206" s="1"/>
      <c r="R206" s="1"/>
      <c r="S206" s="1"/>
      <c r="T206" s="1"/>
      <c r="U206" s="1"/>
      <c r="V206" s="11"/>
      <c r="W206" s="1"/>
      <c r="X206" s="1"/>
      <c r="Y206" s="1"/>
      <c r="Z206" s="1"/>
      <c r="AA206" s="1"/>
      <c r="AB206" s="1"/>
      <c r="AC206" s="1"/>
      <c r="AD206" s="1"/>
      <c r="AE206" s="1"/>
      <c r="AF206" s="1" t="n">
        <f aca="false">E206+F206+G206+I206+K206+M206+O206+Q206+S206+U206+W206+X206+Z206+AB206+AD206</f>
        <v>0</v>
      </c>
      <c r="AG206" s="1" t="n">
        <f aca="false">H206+J206+L206+N206+P206+R206+T206+V206+Y206+AA206+AC206+AE206</f>
        <v>1</v>
      </c>
    </row>
    <row r="207" customFormat="false" ht="15.75" hidden="false" customHeight="false" outlineLevel="0" collapsed="false">
      <c r="C207" s="1" t="s">
        <v>424</v>
      </c>
      <c r="D207" s="3" t="s">
        <v>425</v>
      </c>
      <c r="E207" s="1"/>
      <c r="F207" s="1"/>
      <c r="G207" s="1"/>
      <c r="H207" s="1"/>
      <c r="I207" s="1"/>
      <c r="J207" s="1"/>
      <c r="K207" s="1"/>
      <c r="L207" s="1" t="n">
        <v>1</v>
      </c>
      <c r="M207" s="1"/>
      <c r="N207" s="1"/>
      <c r="O207" s="1"/>
      <c r="P207" s="1"/>
      <c r="Q207" s="1"/>
      <c r="R207" s="1"/>
      <c r="S207" s="1"/>
      <c r="T207" s="1"/>
      <c r="U207" s="1"/>
      <c r="V207" s="11"/>
      <c r="W207" s="1"/>
      <c r="X207" s="1"/>
      <c r="Y207" s="1"/>
      <c r="Z207" s="1"/>
      <c r="AA207" s="1"/>
      <c r="AB207" s="1"/>
      <c r="AC207" s="1"/>
      <c r="AD207" s="1"/>
      <c r="AE207" s="1"/>
      <c r="AF207" s="1" t="n">
        <f aca="false">E207+F207+G207+I207+K207+M207+O207+Q207+S207+U207+W207+X207+Z207+AB207+AD207</f>
        <v>0</v>
      </c>
      <c r="AG207" s="1" t="n">
        <f aca="false">H207+J207+L207+N207+P207+R207+T207+V207+Y207+AA207+AC207+AE207</f>
        <v>1</v>
      </c>
    </row>
    <row r="208" customFormat="false" ht="15.75" hidden="false" customHeight="false" outlineLevel="0" collapsed="false">
      <c r="C208" s="1" t="s">
        <v>426</v>
      </c>
      <c r="D208" s="3" t="s">
        <v>427</v>
      </c>
      <c r="E208" s="1"/>
      <c r="F208" s="1"/>
      <c r="G208" s="1"/>
      <c r="H208" s="1"/>
      <c r="I208" s="1"/>
      <c r="J208" s="1"/>
      <c r="K208" s="1"/>
      <c r="L208" s="1" t="n">
        <v>2</v>
      </c>
      <c r="M208" s="1"/>
      <c r="N208" s="1"/>
      <c r="O208" s="1"/>
      <c r="P208" s="1"/>
      <c r="Q208" s="1"/>
      <c r="R208" s="1"/>
      <c r="S208" s="1"/>
      <c r="T208" s="1"/>
      <c r="U208" s="1"/>
      <c r="V208" s="11"/>
      <c r="W208" s="1"/>
      <c r="X208" s="1"/>
      <c r="Y208" s="1"/>
      <c r="Z208" s="1"/>
      <c r="AA208" s="1"/>
      <c r="AB208" s="1"/>
      <c r="AC208" s="1"/>
      <c r="AD208" s="1"/>
      <c r="AE208" s="1"/>
      <c r="AF208" s="1" t="n">
        <f aca="false">E208+F208+G208+I208+K208+M208+O208+Q208+S208+U208+W208+X208+Z208+AB208+AD208</f>
        <v>0</v>
      </c>
      <c r="AG208" s="1" t="n">
        <f aca="false">H208+J208+L208+N208+P208+R208+T208+V208+Y208+AA208+AC208+AE208</f>
        <v>2</v>
      </c>
    </row>
    <row r="209" customFormat="false" ht="15.75" hidden="false" customHeight="false" outlineLevel="0" collapsed="false">
      <c r="C209" s="1" t="s">
        <v>428</v>
      </c>
      <c r="D209" s="3" t="s">
        <v>429</v>
      </c>
      <c r="E209" s="1"/>
      <c r="F209" s="1"/>
      <c r="G209" s="1"/>
      <c r="H209" s="1"/>
      <c r="I209" s="1"/>
      <c r="J209" s="1"/>
      <c r="K209" s="1" t="n">
        <v>1</v>
      </c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1"/>
      <c r="W209" s="1"/>
      <c r="X209" s="1"/>
      <c r="Y209" s="1"/>
      <c r="Z209" s="1"/>
      <c r="AA209" s="1"/>
      <c r="AB209" s="1"/>
      <c r="AC209" s="1"/>
      <c r="AD209" s="1"/>
      <c r="AE209" s="1"/>
      <c r="AF209" s="1" t="n">
        <f aca="false">E209+F209+G209+I209+K209+M209+O209+Q209+S209+U209+W209+X209+Z209+AB209+AD209</f>
        <v>1</v>
      </c>
      <c r="AG209" s="1" t="n">
        <f aca="false">H209+J209+L209+N209+P209+R209+T209+V209+Y209+AA209+AC209+AE209</f>
        <v>0</v>
      </c>
    </row>
    <row r="210" customFormat="false" ht="15.75" hidden="false" customHeight="false" outlineLevel="0" collapsed="false">
      <c r="C210" s="1" t="s">
        <v>430</v>
      </c>
      <c r="D210" s="3" t="s">
        <v>431</v>
      </c>
      <c r="E210" s="1"/>
      <c r="F210" s="1"/>
      <c r="G210" s="1"/>
      <c r="H210" s="1"/>
      <c r="I210" s="1"/>
      <c r="J210" s="1"/>
      <c r="K210" s="1"/>
      <c r="L210" s="1" t="n">
        <v>1</v>
      </c>
      <c r="M210" s="1"/>
      <c r="N210" s="1"/>
      <c r="O210" s="1"/>
      <c r="P210" s="1"/>
      <c r="Q210" s="1"/>
      <c r="R210" s="1"/>
      <c r="S210" s="1"/>
      <c r="T210" s="1"/>
      <c r="U210" s="1"/>
      <c r="V210" s="11"/>
      <c r="W210" s="1"/>
      <c r="X210" s="1"/>
      <c r="Y210" s="1"/>
      <c r="Z210" s="1"/>
      <c r="AA210" s="1"/>
      <c r="AB210" s="1"/>
      <c r="AC210" s="1"/>
      <c r="AD210" s="1"/>
      <c r="AE210" s="1"/>
      <c r="AF210" s="1" t="n">
        <f aca="false">E210+F210+G210+I210+K210+M210+O210+Q210+S210+U210+W210+X210+Z210+AB210+AD210</f>
        <v>0</v>
      </c>
      <c r="AG210" s="1" t="n">
        <f aca="false">H210+J210+L210+N210+P210+R210+T210+V210+Y210+AA210+AC210+AE210</f>
        <v>1</v>
      </c>
    </row>
    <row r="211" customFormat="false" ht="15.75" hidden="false" customHeight="false" outlineLevel="0" collapsed="false">
      <c r="C211" s="1" t="s">
        <v>432</v>
      </c>
      <c r="D211" s="3" t="s">
        <v>433</v>
      </c>
      <c r="E211" s="1"/>
      <c r="F211" s="1"/>
      <c r="G211" s="1"/>
      <c r="H211" s="1"/>
      <c r="I211" s="1"/>
      <c r="J211" s="1"/>
      <c r="K211" s="1"/>
      <c r="L211" s="1" t="n">
        <v>2</v>
      </c>
      <c r="M211" s="1"/>
      <c r="N211" s="1"/>
      <c r="O211" s="1"/>
      <c r="P211" s="1"/>
      <c r="Q211" s="1"/>
      <c r="R211" s="1"/>
      <c r="S211" s="1"/>
      <c r="T211" s="1"/>
      <c r="U211" s="1"/>
      <c r="V211" s="11"/>
      <c r="W211" s="1"/>
      <c r="X211" s="1"/>
      <c r="Y211" s="1"/>
      <c r="Z211" s="1"/>
      <c r="AA211" s="1"/>
      <c r="AB211" s="1"/>
      <c r="AC211" s="1"/>
      <c r="AD211" s="1"/>
      <c r="AE211" s="1"/>
      <c r="AF211" s="1" t="n">
        <f aca="false">E211+F211+G211+I211+K211+M211+O211+Q211+S211+U211+W211+X211+Z211+AB211+AD211</f>
        <v>0</v>
      </c>
      <c r="AG211" s="1" t="n">
        <f aca="false">H211+J211+L211+N211+P211+R211+T211+V211+Y211+AA211+AC211+AE211</f>
        <v>2</v>
      </c>
    </row>
    <row r="212" customFormat="false" ht="15.75" hidden="false" customHeight="false" outlineLevel="0" collapsed="false">
      <c r="C212" s="1" t="s">
        <v>434</v>
      </c>
      <c r="D212" s="3" t="s">
        <v>435</v>
      </c>
      <c r="E212" s="1"/>
      <c r="F212" s="1"/>
      <c r="G212" s="1"/>
      <c r="H212" s="1"/>
      <c r="I212" s="1"/>
      <c r="J212" s="1"/>
      <c r="K212" s="1"/>
      <c r="L212" s="1" t="n">
        <v>1</v>
      </c>
      <c r="M212" s="1"/>
      <c r="N212" s="1"/>
      <c r="O212" s="1"/>
      <c r="P212" s="1"/>
      <c r="Q212" s="1"/>
      <c r="R212" s="1"/>
      <c r="S212" s="1"/>
      <c r="T212" s="1"/>
      <c r="U212" s="1"/>
      <c r="V212" s="11"/>
      <c r="W212" s="1"/>
      <c r="X212" s="1"/>
      <c r="Y212" s="1"/>
      <c r="Z212" s="1"/>
      <c r="AA212" s="1"/>
      <c r="AB212" s="1"/>
      <c r="AC212" s="1"/>
      <c r="AD212" s="1"/>
      <c r="AE212" s="1"/>
      <c r="AF212" s="1" t="n">
        <f aca="false">E212+F212+G212+I212+K212+M212+O212+Q212+S212+U212+W212+X212+Z212+AB212+AD212</f>
        <v>0</v>
      </c>
      <c r="AG212" s="1" t="n">
        <f aca="false">H212+J212+L212+N212+P212+R212+T212+V212+Y212+AA212+AC212+AE212</f>
        <v>1</v>
      </c>
    </row>
    <row r="213" customFormat="false" ht="15.75" hidden="false" customHeight="false" outlineLevel="0" collapsed="false">
      <c r="C213" s="1" t="s">
        <v>436</v>
      </c>
      <c r="D213" s="3" t="s">
        <v>437</v>
      </c>
      <c r="E213" s="1"/>
      <c r="F213" s="1"/>
      <c r="G213" s="1"/>
      <c r="H213" s="1"/>
      <c r="I213" s="1"/>
      <c r="J213" s="1"/>
      <c r="K213" s="1" t="n">
        <v>2</v>
      </c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1"/>
      <c r="W213" s="1"/>
      <c r="X213" s="1"/>
      <c r="Y213" s="1"/>
      <c r="Z213" s="1"/>
      <c r="AA213" s="1"/>
      <c r="AB213" s="1"/>
      <c r="AC213" s="1"/>
      <c r="AD213" s="1"/>
      <c r="AE213" s="1"/>
      <c r="AF213" s="1" t="n">
        <f aca="false">E213+F213+G213+I213+K213+M213+O213+Q213+S213+U213+W213+X213+Z213+AB213+AD213</f>
        <v>2</v>
      </c>
      <c r="AG213" s="1" t="n">
        <f aca="false">H213+J213+L213+N213+P213+R213+T213+V213+Y213+AA213+AC213+AE213</f>
        <v>0</v>
      </c>
    </row>
    <row r="214" customFormat="false" ht="15.75" hidden="false" customHeight="false" outlineLevel="0" collapsed="false">
      <c r="C214" s="1" t="s">
        <v>438</v>
      </c>
      <c r="D214" s="3" t="s">
        <v>439</v>
      </c>
      <c r="E214" s="1"/>
      <c r="F214" s="1"/>
      <c r="G214" s="1"/>
      <c r="H214" s="1"/>
      <c r="I214" s="1"/>
      <c r="J214" s="1"/>
      <c r="K214" s="1" t="n">
        <v>1</v>
      </c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1"/>
      <c r="W214" s="1"/>
      <c r="X214" s="1"/>
      <c r="Y214" s="1"/>
      <c r="Z214" s="1"/>
      <c r="AA214" s="1"/>
      <c r="AB214" s="1"/>
      <c r="AC214" s="1"/>
      <c r="AD214" s="1"/>
      <c r="AE214" s="1"/>
      <c r="AF214" s="1" t="n">
        <f aca="false">E214+F214+G214+I214+K214+M214+O214+Q214+S214+U214+W214+X214+Z214+AB214+AD214</f>
        <v>1</v>
      </c>
      <c r="AG214" s="1" t="n">
        <f aca="false">H214+J214+L214+N214+P214+R214+T214+V214+Y214+AA214+AC214+AE214</f>
        <v>0</v>
      </c>
    </row>
    <row r="215" customFormat="false" ht="15.75" hidden="false" customHeight="false" outlineLevel="0" collapsed="false">
      <c r="C215" s="1" t="s">
        <v>440</v>
      </c>
      <c r="D215" s="3" t="s">
        <v>441</v>
      </c>
      <c r="E215" s="1"/>
      <c r="F215" s="1"/>
      <c r="G215" s="1"/>
      <c r="H215" s="1"/>
      <c r="I215" s="1"/>
      <c r="J215" s="1"/>
      <c r="K215" s="1" t="n">
        <v>1</v>
      </c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1"/>
      <c r="W215" s="1"/>
      <c r="X215" s="1"/>
      <c r="Y215" s="1"/>
      <c r="Z215" s="1"/>
      <c r="AA215" s="1"/>
      <c r="AB215" s="1"/>
      <c r="AC215" s="1"/>
      <c r="AD215" s="1"/>
      <c r="AE215" s="1"/>
      <c r="AF215" s="1" t="n">
        <f aca="false">E215+F215+G215+I215+K215+M215+O215+Q215+S215+U215+W215+X215+Z215+AB215+AD215</f>
        <v>1</v>
      </c>
      <c r="AG215" s="1" t="n">
        <f aca="false">H215+J215+L215+N215+P215+R215+T215+V215+Y215+AA215+AC215+AE215</f>
        <v>0</v>
      </c>
    </row>
    <row r="216" customFormat="false" ht="15.75" hidden="false" customHeight="false" outlineLevel="0" collapsed="false">
      <c r="C216" s="1" t="s">
        <v>442</v>
      </c>
      <c r="D216" s="3" t="s">
        <v>443</v>
      </c>
      <c r="E216" s="1"/>
      <c r="F216" s="1"/>
      <c r="G216" s="1"/>
      <c r="H216" s="1"/>
      <c r="I216" s="1"/>
      <c r="J216" s="1"/>
      <c r="K216" s="1" t="n">
        <v>1</v>
      </c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1"/>
      <c r="W216" s="1"/>
      <c r="X216" s="1"/>
      <c r="Y216" s="1"/>
      <c r="Z216" s="1"/>
      <c r="AA216" s="1"/>
      <c r="AB216" s="1"/>
      <c r="AC216" s="1"/>
      <c r="AD216" s="1"/>
      <c r="AE216" s="1"/>
      <c r="AF216" s="1" t="n">
        <f aca="false">E216+F216+G216+I216+K216+M216+O216+Q216+S216+U216+W216+X216+Z216+AB216+AD216</f>
        <v>1</v>
      </c>
      <c r="AG216" s="1" t="n">
        <f aca="false">H216+J216+L216+N216+P216+R216+T216+V216+Y216+AA216+AC216+AE216</f>
        <v>0</v>
      </c>
    </row>
    <row r="217" customFormat="false" ht="15.75" hidden="false" customHeight="false" outlineLevel="0" collapsed="false">
      <c r="C217" s="1" t="s">
        <v>444</v>
      </c>
      <c r="D217" s="3" t="s">
        <v>445</v>
      </c>
      <c r="E217" s="1"/>
      <c r="F217" s="1"/>
      <c r="G217" s="1"/>
      <c r="H217" s="1"/>
      <c r="I217" s="1"/>
      <c r="J217" s="1"/>
      <c r="K217" s="1" t="n">
        <v>1</v>
      </c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1"/>
      <c r="W217" s="1"/>
      <c r="X217" s="1"/>
      <c r="Y217" s="1"/>
      <c r="Z217" s="1"/>
      <c r="AA217" s="1"/>
      <c r="AB217" s="1"/>
      <c r="AC217" s="1"/>
      <c r="AD217" s="1"/>
      <c r="AE217" s="1"/>
      <c r="AF217" s="1" t="n">
        <f aca="false">E217+F217+G217+I217+K217+M217+O217+Q217+S217+U217+W217+X217+Z217+AB217+AD217</f>
        <v>1</v>
      </c>
      <c r="AG217" s="1" t="n">
        <f aca="false">H217+J217+L217+N217+P217+R217+T217+V217+Y217+AA217+AC217+AE217</f>
        <v>0</v>
      </c>
    </row>
    <row r="218" s="12" customFormat="true" ht="16.5" hidden="false" customHeight="false" outlineLevel="0" collapsed="false">
      <c r="A218" s="7" t="s">
        <v>446</v>
      </c>
      <c r="B218" s="7"/>
      <c r="D218" s="13"/>
      <c r="AF218" s="7"/>
      <c r="AG218" s="10"/>
    </row>
    <row r="219" s="1" customFormat="true" ht="15.75" hidden="false" customHeight="false" outlineLevel="0" collapsed="false">
      <c r="C219" s="1" t="s">
        <v>447</v>
      </c>
      <c r="D219" s="3" t="s">
        <v>448</v>
      </c>
      <c r="V219" s="11"/>
      <c r="AE219" s="1" t="n">
        <v>1</v>
      </c>
      <c r="AF219" s="1" t="n">
        <f aca="false">E219+F219+G219+I219+K219+M219+O219+Q219+S219+U219+W219+X219+Z219+AB219+AD219</f>
        <v>0</v>
      </c>
      <c r="AG219" s="9" t="n">
        <f aca="false">H219+J219+L219+N219+P219+R219+T219+V219+Y219+AA219+AC219+AE219</f>
        <v>1</v>
      </c>
    </row>
    <row r="220" s="1" customFormat="true" ht="15.75" hidden="false" customHeight="false" outlineLevel="0" collapsed="false">
      <c r="C220" s="1" t="s">
        <v>449</v>
      </c>
      <c r="D220" s="3" t="s">
        <v>450</v>
      </c>
      <c r="V220" s="11"/>
      <c r="AE220" s="1" t="n">
        <v>1</v>
      </c>
      <c r="AF220" s="1" t="n">
        <f aca="false">E220+F220+G220+I220+K220+M220+O220+Q220+S220+U220+W220+X220+Z220+AB220+AD220</f>
        <v>0</v>
      </c>
      <c r="AG220" s="9" t="n">
        <f aca="false">H220+J220+L220+N220+P220+R220+T220+V220+Y220+AA220+AC220+AE220</f>
        <v>1</v>
      </c>
    </row>
    <row r="221" s="1" customFormat="true" ht="15.75" hidden="false" customHeight="false" outlineLevel="0" collapsed="false">
      <c r="C221" s="1" t="s">
        <v>451</v>
      </c>
      <c r="D221" s="3" t="s">
        <v>452</v>
      </c>
      <c r="V221" s="11"/>
      <c r="AE221" s="1" t="n">
        <v>1</v>
      </c>
      <c r="AF221" s="1" t="n">
        <f aca="false">E221+F221+G221+I221+K221+M221+O221+Q221+S221+U221+W221+X221+Z221+AB221+AD221</f>
        <v>0</v>
      </c>
      <c r="AG221" s="9" t="n">
        <f aca="false">H221+J221+L221+N221+P221+R221+T221+V221+Y221+AA221+AC221+AE221</f>
        <v>1</v>
      </c>
    </row>
    <row r="222" s="1" customFormat="true" ht="15.75" hidden="false" customHeight="false" outlineLevel="0" collapsed="false">
      <c r="C222" s="1" t="s">
        <v>453</v>
      </c>
      <c r="D222" s="3" t="s">
        <v>454</v>
      </c>
      <c r="V222" s="11"/>
      <c r="AE222" s="1" t="n">
        <v>1</v>
      </c>
      <c r="AF222" s="1" t="n">
        <f aca="false">E222+F222+G222+I222+K222+M222+O222+Q222+S222+U222+W222+X222+Z222+AB222+AD222</f>
        <v>0</v>
      </c>
      <c r="AG222" s="9" t="n">
        <f aca="false">H222+J222+L222+N222+P222+R222+T222+V222+Y222+AA222+AC222+AE222</f>
        <v>1</v>
      </c>
    </row>
    <row r="223" s="1" customFormat="true" ht="15.75" hidden="false" customHeight="false" outlineLevel="0" collapsed="false">
      <c r="C223" s="1" t="s">
        <v>455</v>
      </c>
      <c r="D223" s="3" t="s">
        <v>456</v>
      </c>
      <c r="V223" s="11"/>
      <c r="AE223" s="1" t="n">
        <v>1</v>
      </c>
      <c r="AF223" s="1" t="n">
        <f aca="false">E223+F223+G223+I223+K223+M223+O223+Q223+S223+U223+W223+X223+Z223+AB223+AD223</f>
        <v>0</v>
      </c>
      <c r="AG223" s="9" t="n">
        <f aca="false">H223+J223+L223+N223+P223+R223+T223+V223+Y223+AA223+AC223+AE223</f>
        <v>1</v>
      </c>
    </row>
    <row r="224" s="1" customFormat="true" ht="15.75" hidden="false" customHeight="false" outlineLevel="0" collapsed="false">
      <c r="C224" s="1" t="s">
        <v>457</v>
      </c>
      <c r="D224" s="3" t="s">
        <v>458</v>
      </c>
      <c r="V224" s="11"/>
      <c r="AE224" s="1" t="n">
        <v>1</v>
      </c>
      <c r="AF224" s="1" t="n">
        <f aca="false">E224+F224+G224+I224+K224+M224+O224+Q224+S224+U224+W224+X224+Z224+AB224+AD224</f>
        <v>0</v>
      </c>
      <c r="AG224" s="9" t="n">
        <f aca="false">H224+J224+L224+N224+P224+R224+T224+V224+Y224+AA224+AC224+AE224</f>
        <v>1</v>
      </c>
    </row>
    <row r="225" s="12" customFormat="true" ht="16.5" hidden="false" customHeight="false" outlineLevel="0" collapsed="false">
      <c r="A225" s="7" t="s">
        <v>459</v>
      </c>
      <c r="B225" s="7"/>
      <c r="D225" s="13"/>
      <c r="AF225" s="1"/>
      <c r="AG225" s="9"/>
    </row>
    <row r="226" s="1" customFormat="true" ht="15.75" hidden="false" customHeight="false" outlineLevel="0" collapsed="false">
      <c r="C226" s="1" t="s">
        <v>460</v>
      </c>
      <c r="D226" s="3" t="s">
        <v>461</v>
      </c>
      <c r="W226" s="1" t="n">
        <v>1</v>
      </c>
      <c r="Z226" s="1" t="n">
        <v>1</v>
      </c>
      <c r="AF226" s="1" t="n">
        <f aca="false">E226+F226+G226+I226+K226+M226+O226+Q226+S226+U226+W226+X226+Z226+AB226+AD226</f>
        <v>2</v>
      </c>
      <c r="AG226" s="9" t="n">
        <f aca="false">H226+J226+L226+N226+P226+R226+T226+V226+Y226+AA226+AC226+AE226</f>
        <v>0</v>
      </c>
    </row>
    <row r="227" s="1" customFormat="true" ht="15.75" hidden="false" customHeight="false" outlineLevel="0" collapsed="false">
      <c r="C227" s="1" t="s">
        <v>462</v>
      </c>
      <c r="D227" s="3" t="s">
        <v>463</v>
      </c>
      <c r="Z227" s="1" t="n">
        <v>1</v>
      </c>
      <c r="AF227" s="1" t="n">
        <f aca="false">E227+F227+G227+I227+K227+M227+O227+Q227+S227+U227+W227+X227+Z227+AB227+AD227</f>
        <v>1</v>
      </c>
      <c r="AG227" s="9" t="n">
        <f aca="false">H227+J227+L227+N227+P227+R227+T227+V227+Y227+AA227+AC227+AE227</f>
        <v>0</v>
      </c>
    </row>
    <row r="228" s="1" customFormat="true" ht="15.75" hidden="false" customHeight="false" outlineLevel="0" collapsed="false">
      <c r="C228" s="1" t="s">
        <v>464</v>
      </c>
      <c r="D228" s="3" t="s">
        <v>465</v>
      </c>
      <c r="AA228" s="1" t="n">
        <v>1</v>
      </c>
      <c r="AF228" s="1" t="n">
        <f aca="false">E228+F228+G228+I228+K228+M228+O228+Q228+S228+U228+W228+X228+Z228+AB228+AD228</f>
        <v>0</v>
      </c>
      <c r="AG228" s="9" t="n">
        <f aca="false">H228+J228+L228+N228+P228+R228+T228+V228+Y228+AA228+AC228+AE228</f>
        <v>1</v>
      </c>
    </row>
    <row r="229" s="1" customFormat="true" ht="15.75" hidden="false" customHeight="false" outlineLevel="0" collapsed="false">
      <c r="C229" s="1" t="s">
        <v>466</v>
      </c>
      <c r="D229" s="3" t="s">
        <v>467</v>
      </c>
      <c r="Z229" s="1" t="n">
        <v>1</v>
      </c>
      <c r="AF229" s="1" t="n">
        <f aca="false">E229+F229+G229+I229+K229+M229+O229+Q229+S229+U229+W229+X229+Z229+AB229+AD229</f>
        <v>1</v>
      </c>
      <c r="AG229" s="9" t="n">
        <f aca="false">H229+J229+L229+N229+P229+R229+T229+V229+Y229+AA229+AC229+AE229</f>
        <v>0</v>
      </c>
    </row>
    <row r="230" s="1" customFormat="true" ht="15.75" hidden="false" customHeight="false" outlineLevel="0" collapsed="false">
      <c r="C230" s="1" t="s">
        <v>468</v>
      </c>
      <c r="D230" s="3" t="s">
        <v>469</v>
      </c>
      <c r="X230" s="1" t="n">
        <v>1</v>
      </c>
      <c r="AF230" s="1" t="n">
        <f aca="false">E230+F230+G230+I230+K230+M230+O230+Q230+S230+U230+W230+X230+Z230+AB230+AD230</f>
        <v>1</v>
      </c>
      <c r="AG230" s="9" t="n">
        <f aca="false">H230+J230+L230+N230+P230+R230+T230+V230+Y230+AA230+AC230+AE230</f>
        <v>0</v>
      </c>
    </row>
    <row r="231" s="1" customFormat="true" ht="15.75" hidden="false" customHeight="false" outlineLevel="0" collapsed="false">
      <c r="C231" s="1" t="s">
        <v>470</v>
      </c>
      <c r="D231" s="3" t="s">
        <v>471</v>
      </c>
      <c r="X231" s="1" t="n">
        <v>1</v>
      </c>
      <c r="AF231" s="1" t="n">
        <f aca="false">E231+F231+G231+I231+K231+M231+O231+Q231+S231+U231+W231+X231+Z231+AB231+AD231</f>
        <v>1</v>
      </c>
      <c r="AG231" s="9" t="n">
        <f aca="false">H231+J231+L231+N231+P231+R231+T231+V231+Y231+AA231+AC231+AE231</f>
        <v>0</v>
      </c>
    </row>
    <row r="232" s="1" customFormat="true" ht="15.75" hidden="false" customHeight="false" outlineLevel="0" collapsed="false">
      <c r="C232" s="1" t="s">
        <v>472</v>
      </c>
      <c r="D232" s="3" t="s">
        <v>473</v>
      </c>
      <c r="X232" s="1" t="n">
        <v>2</v>
      </c>
      <c r="AF232" s="1" t="n">
        <f aca="false">E232+F232+G232+I232+K232+M232+O232+Q232+S232+U232+W232+X232+Z232+AB232+AD232</f>
        <v>2</v>
      </c>
      <c r="AG232" s="9" t="n">
        <f aca="false">H232+J232+L232+N232+P232+R232+T232+V232+Y232+AA232+AC232+AE232</f>
        <v>0</v>
      </c>
    </row>
    <row r="233" s="1" customFormat="true" ht="15.75" hidden="false" customHeight="false" outlineLevel="0" collapsed="false">
      <c r="C233" s="1" t="s">
        <v>474</v>
      </c>
      <c r="D233" s="3" t="s">
        <v>475</v>
      </c>
      <c r="X233" s="1" t="n">
        <v>1</v>
      </c>
      <c r="AF233" s="1" t="n">
        <f aca="false">E233+F233+G233+I233+K233+M233+O233+Q233+S233+U233+W233+X233+Z233+AB233+AD233</f>
        <v>1</v>
      </c>
      <c r="AG233" s="9" t="n">
        <f aca="false">H233+J233+L233+N233+P233+R233+T233+V233+Y233+AA233+AC233+AE233</f>
        <v>0</v>
      </c>
    </row>
    <row r="234" s="1" customFormat="true" ht="15.75" hidden="false" customHeight="false" outlineLevel="0" collapsed="false">
      <c r="C234" s="1" t="s">
        <v>476</v>
      </c>
      <c r="D234" s="3" t="s">
        <v>477</v>
      </c>
      <c r="X234" s="1" t="n">
        <v>1</v>
      </c>
      <c r="AF234" s="1" t="n">
        <f aca="false">E234+F234+G234+I234+K234+M234+O234+Q234+S234+U234+W234+X234+Z234+AB234+AD234</f>
        <v>1</v>
      </c>
      <c r="AG234" s="9" t="n">
        <f aca="false">H234+J234+L234+N234+P234+R234+T234+V234+Y234+AA234+AC234+AE234</f>
        <v>0</v>
      </c>
    </row>
    <row r="235" s="1" customFormat="true" ht="15.75" hidden="false" customHeight="false" outlineLevel="0" collapsed="false">
      <c r="C235" s="1" t="s">
        <v>478</v>
      </c>
      <c r="D235" s="3" t="s">
        <v>479</v>
      </c>
      <c r="I235" s="1" t="n">
        <v>4</v>
      </c>
      <c r="V235" s="11"/>
      <c r="AF235" s="1" t="n">
        <f aca="false">E235+F235+G235+I235+K235+M235+O235+Q235+S235+U235+W235+X235+Z235+AB235+AD235</f>
        <v>4</v>
      </c>
      <c r="AG235" s="9" t="n">
        <f aca="false">H235+J235+L235+N235+P235+R235+T235+V235+Y235+AA235+AC235+AE235</f>
        <v>0</v>
      </c>
    </row>
    <row r="236" s="12" customFormat="true" ht="16.5" hidden="false" customHeight="false" outlineLevel="0" collapsed="false">
      <c r="A236" s="7" t="s">
        <v>480</v>
      </c>
      <c r="B236" s="7"/>
      <c r="D236" s="13"/>
      <c r="AF236" s="1"/>
      <c r="AG236" s="9"/>
    </row>
    <row r="237" s="1" customFormat="true" ht="15.75" hidden="false" customHeight="false" outlineLevel="0" collapsed="false">
      <c r="C237" s="1" t="s">
        <v>481</v>
      </c>
      <c r="D237" s="3" t="s">
        <v>482</v>
      </c>
      <c r="L237" s="1" t="n">
        <v>1</v>
      </c>
      <c r="V237" s="11"/>
      <c r="AF237" s="1" t="n">
        <f aca="false">E237+F237+G237+I237+K237+M237+O237+Q237+S237+U237+W237+X237+Z237+AB237+AD237</f>
        <v>0</v>
      </c>
      <c r="AG237" s="9" t="n">
        <f aca="false">H237+J237+L237+N237+P237+R237+T237+V237+Y237+AA237+AC237+AE237</f>
        <v>1</v>
      </c>
    </row>
    <row r="238" s="1" customFormat="true" ht="15.75" hidden="false" customHeight="false" outlineLevel="0" collapsed="false">
      <c r="D238" s="3"/>
      <c r="V238" s="11"/>
    </row>
    <row r="239" s="12" customFormat="true" ht="16.5" hidden="false" customHeight="false" outlineLevel="0" collapsed="false">
      <c r="A239" s="7" t="s">
        <v>483</v>
      </c>
      <c r="B239" s="7"/>
      <c r="D239" s="13"/>
      <c r="AF239" s="1"/>
      <c r="AG239" s="9"/>
    </row>
    <row r="240" s="1" customFormat="true" ht="15.75" hidden="false" customHeight="false" outlineLevel="0" collapsed="false">
      <c r="C240" s="1" t="s">
        <v>484</v>
      </c>
      <c r="D240" s="3" t="s">
        <v>485</v>
      </c>
      <c r="G240" s="1" t="n">
        <v>1</v>
      </c>
      <c r="AF240" s="1" t="n">
        <f aca="false">E240+F240+G240+I240+K240+M240+O240+Q240+S240+U240+W240+X240+Z240+AB240+AD240</f>
        <v>1</v>
      </c>
      <c r="AG240" s="9" t="n">
        <f aca="false">H240+J240+L240+N240+P240+R240+T240+V240+Y240+AA240+AC240+AE240</f>
        <v>0</v>
      </c>
    </row>
    <row r="241" s="1" customFormat="true" ht="15.75" hidden="false" customHeight="false" outlineLevel="0" collapsed="false">
      <c r="C241" s="1" t="s">
        <v>486</v>
      </c>
      <c r="D241" s="3" t="s">
        <v>487</v>
      </c>
      <c r="G241" s="1" t="n">
        <v>1</v>
      </c>
      <c r="H241" s="1" t="n">
        <v>1</v>
      </c>
      <c r="AF241" s="1" t="n">
        <f aca="false">E241+F241+G241+I241+K241+M241+O241+Q241+S241+U241+W241+X241+Z241+AB241+AD241</f>
        <v>1</v>
      </c>
      <c r="AG241" s="9" t="n">
        <f aca="false">H241+J241+L241+N241+P241+R241+T241+V241+Y241+AA241+AC241+AE241</f>
        <v>1</v>
      </c>
    </row>
    <row r="242" s="1" customFormat="true" ht="15.75" hidden="false" customHeight="false" outlineLevel="0" collapsed="false">
      <c r="C242" s="1" t="s">
        <v>488</v>
      </c>
      <c r="D242" s="3" t="s">
        <v>489</v>
      </c>
      <c r="G242" s="1" t="n">
        <v>1</v>
      </c>
      <c r="AF242" s="1" t="n">
        <f aca="false">E242+F242+G242+I242+K242+M242+O242+Q242+S242+U242+W242+X242+Z242+AB242+AD242</f>
        <v>1</v>
      </c>
      <c r="AG242" s="9" t="n">
        <f aca="false">H242+J242+L242+N242+P242+R242+T242+V242+Y242+AA242+AC242+AE242</f>
        <v>0</v>
      </c>
    </row>
    <row r="243" s="1" customFormat="true" ht="15.75" hidden="false" customHeight="false" outlineLevel="0" collapsed="false">
      <c r="C243" s="1" t="s">
        <v>490</v>
      </c>
      <c r="D243" s="3" t="s">
        <v>491</v>
      </c>
      <c r="H243" s="1" t="n">
        <v>1</v>
      </c>
      <c r="AF243" s="1" t="n">
        <f aca="false">E243+F243+G243+I243+K243+M243+O243+Q243+S243+U243+W243+X243+Z243+AB243+AD243</f>
        <v>0</v>
      </c>
      <c r="AG243" s="9" t="n">
        <f aca="false">H243+J243+L243+N243+P243+R243+T243+V243+Y243+AA243+AC243+AE243</f>
        <v>1</v>
      </c>
    </row>
    <row r="244" s="1" customFormat="true" ht="15.75" hidden="false" customHeight="false" outlineLevel="0" collapsed="false">
      <c r="C244" s="1" t="s">
        <v>492</v>
      </c>
      <c r="D244" s="3" t="s">
        <v>493</v>
      </c>
      <c r="F244" s="1" t="n">
        <v>11</v>
      </c>
      <c r="G244" s="1" t="n">
        <v>2</v>
      </c>
      <c r="H244" s="1" t="n">
        <v>2</v>
      </c>
      <c r="AF244" s="1" t="n">
        <f aca="false">E244+F244+G244+I244+K244+M244+O244+Q244+S244+U244+W244+X244+Z244+AB244+AD244</f>
        <v>13</v>
      </c>
      <c r="AG244" s="9" t="n">
        <f aca="false">H244+J244+L244+N244+P244+R244+T244+V244+Y244+AA244+AC244+AE244</f>
        <v>2</v>
      </c>
    </row>
    <row r="245" s="1" customFormat="true" ht="15.75" hidden="false" customHeight="false" outlineLevel="0" collapsed="false">
      <c r="C245" s="1" t="s">
        <v>494</v>
      </c>
      <c r="D245" s="3" t="s">
        <v>495</v>
      </c>
      <c r="G245" s="1" t="n">
        <v>1</v>
      </c>
      <c r="AF245" s="1" t="n">
        <f aca="false">E245+F245+G245+I245+K245+M245+O245+Q245+S245+U245+W245+X245+Z245+AB245+AD245</f>
        <v>1</v>
      </c>
      <c r="AG245" s="9" t="n">
        <f aca="false">H245+J245+L245+N245+P245+R245+T245+V245+Y245+AA245+AC245+AE245</f>
        <v>0</v>
      </c>
    </row>
    <row r="246" s="1" customFormat="true" ht="15.75" hidden="false" customHeight="false" outlineLevel="0" collapsed="false">
      <c r="C246" s="1" t="s">
        <v>496</v>
      </c>
      <c r="D246" s="3" t="s">
        <v>497</v>
      </c>
      <c r="G246" s="1" t="n">
        <v>1</v>
      </c>
      <c r="AF246" s="1" t="n">
        <f aca="false">E246+F246+G246+I246+K246+M246+O246+Q246+S246+U246+W246+X246+Z246+AB246+AD246</f>
        <v>1</v>
      </c>
      <c r="AG246" s="9" t="n">
        <f aca="false">H246+J246+L246+N246+P246+R246+T246+V246+Y246+AA246+AC246+AE246</f>
        <v>0</v>
      </c>
    </row>
    <row r="247" s="1" customFormat="true" ht="15.75" hidden="false" customHeight="false" outlineLevel="0" collapsed="false">
      <c r="C247" s="1" t="s">
        <v>498</v>
      </c>
      <c r="D247" s="3" t="s">
        <v>499</v>
      </c>
      <c r="H247" s="1" t="n">
        <v>1</v>
      </c>
      <c r="AF247" s="1" t="n">
        <f aca="false">E247+F247+G247+I247+K247+M247+O247+Q247+S247+U247+W247+X247+Z247+AB247+AD247</f>
        <v>0</v>
      </c>
      <c r="AG247" s="9" t="n">
        <f aca="false">H247+J247+L247+N247+P247+R247+T247+V247+Y247+AA247+AC247+AE247</f>
        <v>1</v>
      </c>
    </row>
    <row r="248" s="1" customFormat="true" ht="15.75" hidden="false" customHeight="false" outlineLevel="0" collapsed="false">
      <c r="C248" s="1" t="s">
        <v>500</v>
      </c>
      <c r="D248" s="3" t="s">
        <v>501</v>
      </c>
      <c r="F248" s="1" t="n">
        <v>1</v>
      </c>
      <c r="V248" s="11"/>
      <c r="AF248" s="1" t="n">
        <f aca="false">E248+F248+G248+I248+K248+M248+O248+Q248+S248+U248+W248+X248+Z248+AB248+AD248</f>
        <v>1</v>
      </c>
      <c r="AG248" s="9" t="n">
        <f aca="false">H248+J248+L248+N248+P248+R248+T248+V248+Y248+AA248+AC248+AE248</f>
        <v>0</v>
      </c>
    </row>
    <row r="249" s="1" customFormat="true" ht="15.75" hidden="false" customHeight="false" outlineLevel="0" collapsed="false">
      <c r="C249" s="1" t="s">
        <v>502</v>
      </c>
      <c r="D249" s="3" t="s">
        <v>503</v>
      </c>
      <c r="F249" s="1" t="n">
        <v>9</v>
      </c>
      <c r="V249" s="11"/>
      <c r="AF249" s="1" t="n">
        <f aca="false">E249+F249+G249+I249+K249+M249+O249+Q249+S249+U249+W249+X249+Z249+AB249+AD249</f>
        <v>9</v>
      </c>
      <c r="AG249" s="9" t="n">
        <f aca="false">H249+J249+L249+N249+P249+R249+T249+V249+Y249+AA249+AC249+AE249</f>
        <v>0</v>
      </c>
    </row>
    <row r="250" s="1" customFormat="true" ht="15.75" hidden="false" customHeight="false" outlineLevel="0" collapsed="false">
      <c r="C250" s="1" t="s">
        <v>504</v>
      </c>
      <c r="D250" s="3" t="s">
        <v>505</v>
      </c>
      <c r="F250" s="1" t="n">
        <v>9</v>
      </c>
      <c r="V250" s="11"/>
      <c r="AF250" s="1" t="n">
        <f aca="false">E250+F250+G250+I250+K250+M250+O250+Q250+S250+U250+W250+X250+Z250+AB250+AD250</f>
        <v>9</v>
      </c>
      <c r="AG250" s="9" t="n">
        <f aca="false">H250+J250+L250+N250+P250+R250+T250+V250+Y250+AA250+AC250+AE250</f>
        <v>0</v>
      </c>
    </row>
    <row r="251" s="1" customFormat="true" ht="15.75" hidden="false" customHeight="false" outlineLevel="0" collapsed="false">
      <c r="C251" s="1" t="s">
        <v>506</v>
      </c>
      <c r="D251" s="3" t="s">
        <v>507</v>
      </c>
      <c r="F251" s="1" t="n">
        <v>1</v>
      </c>
      <c r="V251" s="11"/>
      <c r="AF251" s="1" t="n">
        <f aca="false">E251+F251+G251+I251+K251+M251+O251+Q251+S251+U251+W251+X251+Z251+AB251+AD251</f>
        <v>1</v>
      </c>
      <c r="AG251" s="9" t="n">
        <f aca="false">H251+J251+L251+N251+P251+R251+T251+V251+Y251+AA251+AC251+AE251</f>
        <v>0</v>
      </c>
    </row>
    <row r="252" s="1" customFormat="true" ht="15.75" hidden="false" customHeight="false" outlineLevel="0" collapsed="false">
      <c r="C252" s="1" t="s">
        <v>508</v>
      </c>
      <c r="D252" s="3" t="s">
        <v>509</v>
      </c>
      <c r="F252" s="1" t="n">
        <v>1</v>
      </c>
      <c r="G252" s="1" t="n">
        <v>1</v>
      </c>
      <c r="AF252" s="1" t="n">
        <f aca="false">E252+F252+G252+I252+K252+M252+O252+Q252+S252+U252+W252+X252+Z252+AB252+AD252</f>
        <v>2</v>
      </c>
      <c r="AG252" s="9" t="n">
        <f aca="false">H252+J252+L252+N252+P252+R252+T252+V252+Y252+AA252+AC252+AE252</f>
        <v>0</v>
      </c>
    </row>
    <row r="253" s="1" customFormat="true" ht="15.75" hidden="false" customHeight="false" outlineLevel="0" collapsed="false">
      <c r="C253" s="1" t="s">
        <v>510</v>
      </c>
      <c r="D253" s="3" t="s">
        <v>511</v>
      </c>
      <c r="H253" s="1" t="n">
        <v>1</v>
      </c>
      <c r="AF253" s="1" t="n">
        <f aca="false">E253+F253+G253+I253+K253+M253+O253+Q253+S253+U253+W253+X253+Z253+AB253+AD253</f>
        <v>0</v>
      </c>
      <c r="AG253" s="9" t="n">
        <f aca="false">H253+J253+L253+N253+P253+R253+T253+V253+Y253+AA253+AC253+AE253</f>
        <v>1</v>
      </c>
    </row>
    <row r="254" s="1" customFormat="true" ht="15.75" hidden="false" customHeight="false" outlineLevel="0" collapsed="false">
      <c r="C254" s="1" t="s">
        <v>512</v>
      </c>
      <c r="D254" s="3" t="s">
        <v>513</v>
      </c>
      <c r="H254" s="1" t="n">
        <v>1</v>
      </c>
      <c r="AF254" s="1" t="n">
        <f aca="false">E254+F254+G254+I254+K254+M254+O254+Q254+S254+U254+W254+X254+Z254+AB254+AD254</f>
        <v>0</v>
      </c>
      <c r="AG254" s="9" t="n">
        <f aca="false">H254+J254+L254+N254+P254+R254+T254+V254+Y254+AA254+AC254+AE254</f>
        <v>1</v>
      </c>
    </row>
    <row r="255" s="1" customFormat="true" ht="15.75" hidden="false" customHeight="false" outlineLevel="0" collapsed="false">
      <c r="C255" s="1" t="s">
        <v>514</v>
      </c>
      <c r="D255" s="3" t="s">
        <v>515</v>
      </c>
      <c r="L255" s="1" t="n">
        <v>2</v>
      </c>
      <c r="V255" s="11"/>
      <c r="AF255" s="1" t="n">
        <f aca="false">E255+F255+G255+I255+K255+M255+O255+Q255+S255+U255+W255+X255+Z255+AB255+AD255</f>
        <v>0</v>
      </c>
      <c r="AG255" s="9" t="n">
        <f aca="false">H255+J255+L255+N255+P255+R255+T255+V255+Y255+AA255+AC255+AE255</f>
        <v>2</v>
      </c>
    </row>
    <row r="256" s="1" customFormat="true" ht="15.75" hidden="false" customHeight="false" outlineLevel="0" collapsed="false">
      <c r="C256" s="1" t="s">
        <v>516</v>
      </c>
      <c r="D256" s="3" t="s">
        <v>517</v>
      </c>
      <c r="L256" s="1" t="n">
        <v>1</v>
      </c>
      <c r="V256" s="11"/>
      <c r="AF256" s="1" t="n">
        <f aca="false">E256+F256+G256+I256+K256+M256+O256+Q256+S256+U256+W256+X256+Z256+AB256+AD256</f>
        <v>0</v>
      </c>
      <c r="AG256" s="9" t="n">
        <f aca="false">H256+J256+L256+N256+P256+R256+T256+V256+Y256+AA256+AC256+AE256</f>
        <v>1</v>
      </c>
    </row>
    <row r="257" s="1" customFormat="true" ht="15.75" hidden="false" customHeight="false" outlineLevel="0" collapsed="false">
      <c r="C257" s="1" t="s">
        <v>518</v>
      </c>
      <c r="D257" s="3" t="s">
        <v>519</v>
      </c>
      <c r="G257" s="1" t="n">
        <v>2</v>
      </c>
      <c r="AF257" s="1" t="n">
        <f aca="false">E257+F257+G257+I257+K257+M257+O257+Q257+S257+U257+W257+X257+Z257+AB257+AD257</f>
        <v>2</v>
      </c>
      <c r="AG257" s="9" t="n">
        <f aca="false">H257+J257+L257+N257+P257+R257+T257+V257+Y257+AA257+AC257+AE257</f>
        <v>0</v>
      </c>
    </row>
    <row r="258" s="1" customFormat="true" ht="15.75" hidden="false" customHeight="false" outlineLevel="0" collapsed="false">
      <c r="C258" s="1" t="s">
        <v>520</v>
      </c>
      <c r="D258" s="3" t="s">
        <v>521</v>
      </c>
      <c r="G258" s="1" t="n">
        <v>1</v>
      </c>
      <c r="AF258" s="1" t="n">
        <f aca="false">E258+F258+G258+I258+K258+M258+O258+Q258+S258+U258+W258+X258+Z258+AB258+AD258</f>
        <v>1</v>
      </c>
      <c r="AG258" s="9" t="n">
        <f aca="false">H258+J258+L258+N258+P258+R258+T258+V258+Y258+AA258+AC258+AE258</f>
        <v>0</v>
      </c>
    </row>
    <row r="259" s="1" customFormat="true" ht="15.75" hidden="false" customHeight="false" outlineLevel="0" collapsed="false">
      <c r="D259" s="3"/>
    </row>
    <row r="260" s="12" customFormat="true" ht="16.5" hidden="false" customHeight="false" outlineLevel="0" collapsed="false">
      <c r="A260" s="7" t="s">
        <v>522</v>
      </c>
      <c r="B260" s="7"/>
      <c r="D260" s="13"/>
      <c r="AF260" s="1"/>
      <c r="AG260" s="9"/>
    </row>
    <row r="261" s="1" customFormat="true" ht="15.75" hidden="false" customHeight="false" outlineLevel="0" collapsed="false">
      <c r="C261" s="1" t="s">
        <v>523</v>
      </c>
      <c r="D261" s="3" t="s">
        <v>524</v>
      </c>
      <c r="P261" s="1" t="n">
        <v>2</v>
      </c>
      <c r="T261" s="1" t="n">
        <v>3</v>
      </c>
      <c r="AF261" s="1" t="n">
        <f aca="false">E261+F261+G261+I261+K261+M261+O261+Q261+S261+U261+W261+X261+Z261+AB261+AD261</f>
        <v>0</v>
      </c>
      <c r="AG261" s="9" t="n">
        <f aca="false">H261+J261+L261+N261+P261+R261+T261+V261+Y261+AA261+AC261+AE261</f>
        <v>5</v>
      </c>
    </row>
    <row r="262" s="1" customFormat="true" ht="15.75" hidden="false" customHeight="false" outlineLevel="0" collapsed="false">
      <c r="C262" s="1" t="s">
        <v>525</v>
      </c>
      <c r="D262" s="3" t="s">
        <v>526</v>
      </c>
      <c r="T262" s="1" t="n">
        <v>1</v>
      </c>
      <c r="V262" s="11"/>
      <c r="AF262" s="1" t="n">
        <f aca="false">E262+F262+G262+I262+K262+M262+O262+Q262+S262+U262+W262+X262+Z262+AB262+AD262</f>
        <v>0</v>
      </c>
      <c r="AG262" s="9" t="n">
        <f aca="false">H262+J262+L262+N262+P262+R262+T262+V262+Y262+AA262+AC262+AE262</f>
        <v>1</v>
      </c>
    </row>
    <row r="263" s="12" customFormat="true" ht="16.5" hidden="false" customHeight="false" outlineLevel="0" collapsed="false">
      <c r="A263" s="7" t="s">
        <v>527</v>
      </c>
      <c r="B263" s="7"/>
      <c r="D263" s="13"/>
      <c r="AF263" s="1"/>
      <c r="AG263" s="9"/>
    </row>
    <row r="264" s="1" customFormat="true" ht="15.75" hidden="false" customHeight="false" outlineLevel="0" collapsed="false">
      <c r="C264" s="1" t="s">
        <v>528</v>
      </c>
      <c r="D264" s="3" t="s">
        <v>529</v>
      </c>
      <c r="V264" s="1" t="n">
        <v>4</v>
      </c>
      <c r="AF264" s="1" t="n">
        <f aca="false">E264+F264+G264+I264+K264+M264+O264+Q264+S264+U264+W264+X264+Z264+AB264+AD264</f>
        <v>0</v>
      </c>
      <c r="AG264" s="9" t="n">
        <f aca="false">H264+J264+L264+N264+P264+R264+T264+V264+Y264+AA264+AC264+AE264</f>
        <v>4</v>
      </c>
    </row>
    <row r="265" s="1" customFormat="true" ht="15.75" hidden="false" customHeight="false" outlineLevel="0" collapsed="false">
      <c r="C265" s="1" t="s">
        <v>530</v>
      </c>
      <c r="D265" s="3" t="s">
        <v>531</v>
      </c>
      <c r="N265" s="1" t="n">
        <v>3</v>
      </c>
      <c r="V265" s="11"/>
      <c r="AF265" s="1" t="n">
        <f aca="false">E265+F265+G265+I265+K265+M265+O265+Q265+S265+U265+W265+X265+Z265+AB265+AD265</f>
        <v>0</v>
      </c>
      <c r="AG265" s="9" t="n">
        <f aca="false">H265+J265+L265+N265+P265+R265+T265+V265+Y265+AA265+AC265+AE265</f>
        <v>3</v>
      </c>
    </row>
    <row r="266" s="1" customFormat="true" ht="15.75" hidden="false" customHeight="false" outlineLevel="0" collapsed="false">
      <c r="C266" s="1" t="s">
        <v>532</v>
      </c>
      <c r="D266" s="3" t="s">
        <v>533</v>
      </c>
      <c r="V266" s="1" t="n">
        <v>1</v>
      </c>
      <c r="AF266" s="1" t="n">
        <f aca="false">E266+F266+G266+I266+K266+M266+O266+Q266+S266+U266+W266+X266+Z266+AB266+AD266</f>
        <v>0</v>
      </c>
      <c r="AG266" s="9" t="n">
        <f aca="false">H266+J266+L266+N266+P266+R266+T266+V266+Y266+AA266+AC266+AE266</f>
        <v>1</v>
      </c>
    </row>
    <row r="267" s="1" customFormat="true" ht="15.75" hidden="false" customHeight="false" outlineLevel="0" collapsed="false">
      <c r="C267" s="1" t="s">
        <v>534</v>
      </c>
      <c r="D267" s="3" t="s">
        <v>535</v>
      </c>
      <c r="N267" s="1" t="n">
        <v>1</v>
      </c>
      <c r="V267" s="1" t="n">
        <v>2</v>
      </c>
      <c r="AF267" s="1" t="n">
        <f aca="false">E267+F267+G267+I267+K267+M267+O267+Q267+S267+U267+W267+X267+Z267+AB267+AD267</f>
        <v>0</v>
      </c>
      <c r="AG267" s="9" t="n">
        <f aca="false">H267+J267+L267+N267+P267+R267+T267+V267+Y267+AA267+AC267+AE267</f>
        <v>3</v>
      </c>
    </row>
    <row r="268" s="1" customFormat="true" ht="15.75" hidden="false" customHeight="false" outlineLevel="0" collapsed="false">
      <c r="C268" s="1" t="s">
        <v>536</v>
      </c>
      <c r="D268" s="3" t="s">
        <v>537</v>
      </c>
      <c r="N268" s="1" t="n">
        <v>3</v>
      </c>
      <c r="V268" s="1" t="n">
        <v>4</v>
      </c>
      <c r="AF268" s="1" t="n">
        <f aca="false">E268+F268+G268+I268+K268+M268+O268+Q268+S268+U268+W268+X268+Z268+AB268+AD268</f>
        <v>0</v>
      </c>
      <c r="AG268" s="9" t="n">
        <f aca="false">H268+J268+L268+N268+P268+R268+T268+V268+Y268+AA268+AC268+AE268</f>
        <v>7</v>
      </c>
    </row>
    <row r="269" s="1" customFormat="true" ht="15.75" hidden="false" customHeight="false" outlineLevel="0" collapsed="false">
      <c r="C269" s="1" t="s">
        <v>538</v>
      </c>
      <c r="D269" s="3" t="s">
        <v>539</v>
      </c>
      <c r="V269" s="1" t="n">
        <v>1</v>
      </c>
      <c r="AF269" s="1" t="n">
        <f aca="false">E269+F269+G269+I269+K269+M269+O269+Q269+S269+U269+W269+X269+Z269+AB269+AD269</f>
        <v>0</v>
      </c>
      <c r="AG269" s="9" t="n">
        <f aca="false">H269+J269+L269+N269+P269+R269+T269+V269+Y269+AA269+AC269+AE269</f>
        <v>1</v>
      </c>
    </row>
    <row r="270" s="1" customFormat="true" ht="15.75" hidden="false" customHeight="false" outlineLevel="0" collapsed="false">
      <c r="D270" s="3"/>
      <c r="AG270" s="9"/>
    </row>
    <row r="271" s="12" customFormat="true" ht="16.5" hidden="false" customHeight="false" outlineLevel="0" collapsed="false">
      <c r="A271" s="7" t="s">
        <v>540</v>
      </c>
      <c r="B271" s="7"/>
      <c r="D271" s="13"/>
      <c r="AF271" s="1"/>
      <c r="AG271" s="9"/>
    </row>
    <row r="272" s="1" customFormat="true" ht="15.75" hidden="false" customHeight="false" outlineLevel="0" collapsed="false">
      <c r="C272" s="1" t="s">
        <v>541</v>
      </c>
      <c r="D272" s="3" t="s">
        <v>542</v>
      </c>
      <c r="J272" s="1" t="n">
        <v>1</v>
      </c>
      <c r="V272" s="11"/>
      <c r="AF272" s="1" t="n">
        <f aca="false">E272+F272+G272+I272+K272+M272+O272+Q272+S272+U272+W272+X272+Z272+AB272+AD272</f>
        <v>0</v>
      </c>
      <c r="AG272" s="9" t="n">
        <f aca="false">H272+J272+L272+N272+P272+R272+T272+V272+Y272+AA272+AC272+AE272</f>
        <v>1</v>
      </c>
    </row>
    <row r="273" s="1" customFormat="true" ht="15.75" hidden="false" customHeight="false" outlineLevel="0" collapsed="false">
      <c r="C273" s="1" t="s">
        <v>543</v>
      </c>
      <c r="D273" s="3" t="s">
        <v>544</v>
      </c>
      <c r="J273" s="1" t="n">
        <v>1</v>
      </c>
      <c r="V273" s="11"/>
      <c r="AF273" s="1" t="n">
        <f aca="false">E273+F273+G273+I273+K273+M273+O273+Q273+S273+U273+W273+X273+Z273+AB273+AD273</f>
        <v>0</v>
      </c>
      <c r="AG273" s="9" t="n">
        <f aca="false">H273+J273+L273+N273+P273+R273+T273+V273+Y273+AA273+AC273+AE273</f>
        <v>1</v>
      </c>
    </row>
    <row r="274" s="12" customFormat="true" ht="16.5" hidden="false" customHeight="false" outlineLevel="0" collapsed="false">
      <c r="A274" s="7" t="s">
        <v>545</v>
      </c>
      <c r="B274" s="7"/>
      <c r="D274" s="13"/>
      <c r="AF274" s="1"/>
      <c r="AG274" s="9"/>
    </row>
    <row r="275" s="1" customFormat="true" ht="15.75" hidden="false" customHeight="false" outlineLevel="0" collapsed="false">
      <c r="C275" s="1" t="s">
        <v>546</v>
      </c>
      <c r="D275" s="3" t="s">
        <v>547</v>
      </c>
      <c r="J275" s="1" t="n">
        <v>1</v>
      </c>
      <c r="V275" s="11"/>
      <c r="AF275" s="1" t="n">
        <f aca="false">E275+F275+G275+I275+K275+M275+O275+Q275+S275+U275+W275+X275+Z275+AB275+AD275</f>
        <v>0</v>
      </c>
      <c r="AG275" s="9" t="n">
        <f aca="false">H275+J275+L275+N275+P275+R275+T275+V275+Y275+AA275+AC275+AE275</f>
        <v>1</v>
      </c>
    </row>
    <row r="276" s="12" customFormat="true" ht="16.5" hidden="false" customHeight="false" outlineLevel="0" collapsed="false">
      <c r="A276" s="7" t="s">
        <v>548</v>
      </c>
      <c r="B276" s="7"/>
      <c r="D276" s="13"/>
      <c r="AF276" s="1"/>
      <c r="AG276" s="9"/>
    </row>
    <row r="277" s="1" customFormat="true" ht="15.75" hidden="false" customHeight="false" outlineLevel="0" collapsed="false">
      <c r="C277" s="1" t="s">
        <v>549</v>
      </c>
      <c r="D277" s="3" t="s">
        <v>550</v>
      </c>
      <c r="AA277" s="1" t="n">
        <v>1</v>
      </c>
      <c r="AF277" s="1" t="n">
        <f aca="false">E277+F277+G277+I277+K277+M277+O277+Q277+S277+U277+W277+X277+Z277+AB277+AD277</f>
        <v>0</v>
      </c>
      <c r="AG277" s="9" t="n">
        <f aca="false">H277+J277+L277+N277+P277+R277+T277+V277+Y277+AA277+AC277+AE277</f>
        <v>1</v>
      </c>
    </row>
    <row r="278" s="12" customFormat="true" ht="16.5" hidden="false" customHeight="false" outlineLevel="0" collapsed="false">
      <c r="A278" s="7" t="s">
        <v>551</v>
      </c>
      <c r="B278" s="7"/>
      <c r="D278" s="13"/>
      <c r="AF278" s="1"/>
      <c r="AG278" s="9"/>
    </row>
    <row r="279" s="1" customFormat="true" ht="15.75" hidden="false" customHeight="false" outlineLevel="0" collapsed="false">
      <c r="C279" s="1" t="s">
        <v>552</v>
      </c>
      <c r="D279" s="3" t="s">
        <v>553</v>
      </c>
      <c r="AA279" s="1" t="n">
        <v>1</v>
      </c>
      <c r="AF279" s="1" t="n">
        <f aca="false">E279+F279+G279+I279+K279+M279+O279+Q279+S279+U279+W279+X279+Z279+AB279+AD279</f>
        <v>0</v>
      </c>
      <c r="AG279" s="9" t="n">
        <f aca="false">H279+J279+L279+N279+P279+R279+T279+V279+Y279+AA279+AC279+AE279</f>
        <v>1</v>
      </c>
    </row>
    <row r="280" s="1" customFormat="true" ht="15.75" hidden="false" customHeight="false" outlineLevel="0" collapsed="false">
      <c r="C280" s="1" t="s">
        <v>554</v>
      </c>
      <c r="D280" s="3" t="s">
        <v>555</v>
      </c>
      <c r="AA280" s="1" t="n">
        <v>1</v>
      </c>
      <c r="AF280" s="1" t="n">
        <f aca="false">E280+F280+G280+I280+K280+M280+O280+Q280+S280+U280+W280+X280+Z280+AB280+AD280</f>
        <v>0</v>
      </c>
      <c r="AG280" s="9" t="n">
        <f aca="false">H280+J280+L280+N280+P280+R280+T280+V280+Y280+AA280+AC280+AE280</f>
        <v>1</v>
      </c>
    </row>
    <row r="281" s="1" customFormat="true" ht="15.75" hidden="false" customHeight="false" outlineLevel="0" collapsed="false">
      <c r="C281" s="1" t="s">
        <v>556</v>
      </c>
      <c r="D281" s="3" t="s">
        <v>557</v>
      </c>
      <c r="AA281" s="1" t="n">
        <v>1</v>
      </c>
      <c r="AF281" s="1" t="n">
        <f aca="false">E281+F281+G281+I281+K281+M281+O281+Q281+S281+U281+W281+X281+Z281+AB281+AD281</f>
        <v>0</v>
      </c>
      <c r="AG281" s="9" t="n">
        <f aca="false">H281+J281+L281+N281+P281+R281+T281+V281+Y281+AA281+AC281+AE281</f>
        <v>1</v>
      </c>
    </row>
    <row r="282" s="12" customFormat="true" ht="16.5" hidden="false" customHeight="false" outlineLevel="0" collapsed="false">
      <c r="A282" s="7" t="s">
        <v>558</v>
      </c>
      <c r="B282" s="7"/>
      <c r="D282" s="13"/>
      <c r="AF282" s="1"/>
      <c r="AG282" s="9"/>
    </row>
    <row r="283" s="1" customFormat="true" ht="15.75" hidden="false" customHeight="false" outlineLevel="0" collapsed="false">
      <c r="C283" s="1" t="s">
        <v>559</v>
      </c>
      <c r="D283" s="3" t="s">
        <v>560</v>
      </c>
      <c r="J283" s="1" t="n">
        <v>1</v>
      </c>
      <c r="V283" s="11"/>
      <c r="AF283" s="1" t="n">
        <f aca="false">E283+F283+G283+I283+K283+M283+O283+Q283+S283+U283+W283+X283+Z283+AB283+AD283</f>
        <v>0</v>
      </c>
      <c r="AG283" s="9" t="n">
        <f aca="false">H283+J283+L283+N283+P283+R283+T283+V283+Y283+AA283+AC283+AE283</f>
        <v>1</v>
      </c>
    </row>
    <row r="284" s="1" customFormat="true" ht="15.75" hidden="false" customHeight="false" outlineLevel="0" collapsed="false">
      <c r="C284" s="1" t="s">
        <v>561</v>
      </c>
      <c r="D284" s="3" t="s">
        <v>562</v>
      </c>
      <c r="L284" s="1" t="n">
        <v>1</v>
      </c>
      <c r="V284" s="11"/>
      <c r="AF284" s="1" t="n">
        <f aca="false">E284+F284+G284+I284+K284+M284+O284+Q284+S284+U284+W284+X284+Z284+AB284+AD284</f>
        <v>0</v>
      </c>
      <c r="AG284" s="9" t="n">
        <f aca="false">H284+J284+L284+N284+P284+R284+T284+V284+Y284+AA284+AC284+AE284</f>
        <v>1</v>
      </c>
    </row>
    <row r="285" s="1" customFormat="true" ht="15.75" hidden="false" customHeight="false" outlineLevel="0" collapsed="false">
      <c r="C285" s="1" t="s">
        <v>563</v>
      </c>
      <c r="D285" s="3" t="s">
        <v>564</v>
      </c>
      <c r="L285" s="1" t="n">
        <v>1</v>
      </c>
      <c r="V285" s="11"/>
      <c r="AF285" s="1" t="n">
        <f aca="false">E285+F285+G285+I285+K285+M285+O285+Q285+S285+U285+W285+X285+Z285+AB285+AD285</f>
        <v>0</v>
      </c>
      <c r="AG285" s="9" t="n">
        <f aca="false">H285+J285+L285+N285+P285+R285+T285+V285+Y285+AA285+AC285+AE285</f>
        <v>1</v>
      </c>
    </row>
    <row r="286" s="1" customFormat="true" ht="15.75" hidden="false" customHeight="false" outlineLevel="0" collapsed="false">
      <c r="C286" s="1" t="s">
        <v>565</v>
      </c>
      <c r="D286" s="3" t="s">
        <v>566</v>
      </c>
      <c r="L286" s="1" t="n">
        <v>1</v>
      </c>
      <c r="V286" s="11"/>
      <c r="AF286" s="1" t="n">
        <f aca="false">E286+F286+G286+I286+K286+M286+O286+Q286+S286+U286+W286+X286+Z286+AB286+AD286</f>
        <v>0</v>
      </c>
      <c r="AG286" s="9" t="n">
        <f aca="false">H286+J286+L286+N286+P286+R286+T286+V286+Y286+AA286+AC286+AE286</f>
        <v>1</v>
      </c>
    </row>
    <row r="287" s="12" customFormat="true" ht="16.5" hidden="false" customHeight="false" outlineLevel="0" collapsed="false">
      <c r="A287" s="7" t="s">
        <v>567</v>
      </c>
      <c r="B287" s="7"/>
      <c r="D287" s="13"/>
      <c r="AF287" s="1"/>
      <c r="AG287" s="9"/>
    </row>
    <row r="288" s="1" customFormat="true" ht="15.75" hidden="false" customHeight="false" outlineLevel="0" collapsed="false">
      <c r="C288" s="1" t="s">
        <v>568</v>
      </c>
      <c r="D288" s="3" t="s">
        <v>569</v>
      </c>
      <c r="Y288" s="1" t="n">
        <v>2</v>
      </c>
      <c r="AF288" s="1" t="n">
        <f aca="false">E288+F288+G288+I288+K288+M288+O288+Q288+S288+U288+W288+X288+Z288+AB288+AD288</f>
        <v>0</v>
      </c>
      <c r="AG288" s="9" t="n">
        <f aca="false">H288+J288+L288+N288+P288+R288+T288+V288+Y288+AA288+AC288+AE288</f>
        <v>2</v>
      </c>
    </row>
    <row r="289" s="1" customFormat="true" ht="15.75" hidden="false" customHeight="false" outlineLevel="0" collapsed="false">
      <c r="C289" s="1" t="s">
        <v>570</v>
      </c>
      <c r="D289" s="3" t="s">
        <v>571</v>
      </c>
      <c r="Y289" s="1" t="n">
        <v>1</v>
      </c>
      <c r="AF289" s="1" t="n">
        <f aca="false">E289+F289+G289+I289+K289+M289+O289+Q289+S289+U289+W289+X289+Z289+AB289+AD289</f>
        <v>0</v>
      </c>
      <c r="AG289" s="9" t="n">
        <f aca="false">H289+J289+L289+N289+P289+R289+T289+V289+Y289+AA289+AC289+AE289</f>
        <v>1</v>
      </c>
    </row>
    <row r="290" s="1" customFormat="true" ht="15.75" hidden="false" customHeight="false" outlineLevel="0" collapsed="false">
      <c r="C290" s="1" t="s">
        <v>572</v>
      </c>
      <c r="D290" s="3" t="s">
        <v>573</v>
      </c>
      <c r="Y290" s="1" t="n">
        <v>1</v>
      </c>
      <c r="AF290" s="1" t="n">
        <f aca="false">E290+F290+G290+I290+K290+M290+O290+Q290+S290+U290+W290+X290+Z290+AB290+AD290</f>
        <v>0</v>
      </c>
      <c r="AG290" s="9" t="n">
        <f aca="false">H290+J290+L290+N290+P290+R290+T290+V290+Y290+AA290+AC290+AE290</f>
        <v>1</v>
      </c>
    </row>
    <row r="291" s="1" customFormat="true" ht="15.75" hidden="false" customHeight="false" outlineLevel="0" collapsed="false">
      <c r="C291" s="1" t="s">
        <v>574</v>
      </c>
      <c r="D291" s="3" t="s">
        <v>575</v>
      </c>
      <c r="Y291" s="1" t="n">
        <v>7</v>
      </c>
      <c r="AF291" s="1" t="n">
        <f aca="false">E291+F291+G291+I291+K291+M291+O291+Q291+S291+U291+W291+X291+Z291+AB291+AD291</f>
        <v>0</v>
      </c>
      <c r="AG291" s="9" t="n">
        <f aca="false">H291+J291+L291+N291+P291+R291+T291+V291+Y291+AA291+AC291+AE291</f>
        <v>7</v>
      </c>
    </row>
    <row r="292" s="1" customFormat="true" ht="15.75" hidden="false" customHeight="false" outlineLevel="0" collapsed="false">
      <c r="C292" s="1" t="s">
        <v>576</v>
      </c>
      <c r="D292" s="3" t="s">
        <v>577</v>
      </c>
      <c r="Y292" s="1" t="n">
        <v>2</v>
      </c>
      <c r="AF292" s="1" t="n">
        <f aca="false">E292+F292+G292+I292+K292+M292+O292+Q292+S292+U292+W292+X292+Z292+AB292+AD292</f>
        <v>0</v>
      </c>
      <c r="AG292" s="9" t="n">
        <f aca="false">H292+J292+L292+N292+P292+R292+T292+V292+Y292+AA292+AC292+AE292</f>
        <v>2</v>
      </c>
    </row>
    <row r="293" s="1" customFormat="true" ht="15.75" hidden="false" customHeight="false" outlineLevel="0" collapsed="false">
      <c r="C293" s="1" t="s">
        <v>578</v>
      </c>
      <c r="D293" s="3" t="s">
        <v>579</v>
      </c>
      <c r="J293" s="1" t="n">
        <v>2</v>
      </c>
      <c r="V293" s="11"/>
      <c r="AF293" s="1" t="n">
        <f aca="false">E293+F293+G293+I293+K293+M293+O293+Q293+S293+U293+W293+X293+Z293+AB293+AD293</f>
        <v>0</v>
      </c>
      <c r="AG293" s="9" t="n">
        <f aca="false">H293+J293+L293+N293+P293+R293+T293+V293+Y293+AA293+AC293+AE293</f>
        <v>2</v>
      </c>
    </row>
    <row r="294" s="1" customFormat="true" ht="15.75" hidden="false" customHeight="false" outlineLevel="0" collapsed="false">
      <c r="C294" s="1" t="s">
        <v>580</v>
      </c>
      <c r="D294" s="3" t="s">
        <v>581</v>
      </c>
      <c r="J294" s="1" t="n">
        <v>1</v>
      </c>
      <c r="V294" s="11"/>
      <c r="AF294" s="1" t="n">
        <f aca="false">E294+F294+G294+I294+K294+M294+O294+Q294+S294+U294+W294+X294+Z294+AB294+AD294</f>
        <v>0</v>
      </c>
      <c r="AG294" s="9" t="n">
        <f aca="false">H294+J294+L294+N294+P294+R294+T294+V294+Y294+AA294+AC294+AE294</f>
        <v>1</v>
      </c>
    </row>
    <row r="295" s="1" customFormat="true" ht="15.75" hidden="false" customHeight="false" outlineLevel="0" collapsed="false">
      <c r="C295" s="1" t="s">
        <v>582</v>
      </c>
      <c r="D295" s="3" t="s">
        <v>583</v>
      </c>
      <c r="Y295" s="1" t="n">
        <v>7</v>
      </c>
      <c r="AF295" s="1" t="n">
        <f aca="false">E295+F295+G295+I295+K295+M295+O295+Q295+S295+U295+W295+X295+Z295+AB295+AD295</f>
        <v>0</v>
      </c>
      <c r="AG295" s="9" t="n">
        <f aca="false">H295+J295+L295+N295+P295+R295+T295+V295+Y295+AA295+AC295+AE295</f>
        <v>7</v>
      </c>
    </row>
    <row r="296" s="1" customFormat="true" ht="15.75" hidden="false" customHeight="false" outlineLevel="0" collapsed="false">
      <c r="C296" s="1" t="s">
        <v>584</v>
      </c>
      <c r="D296" s="3" t="s">
        <v>585</v>
      </c>
      <c r="Y296" s="1" t="n">
        <v>2</v>
      </c>
      <c r="AF296" s="1" t="n">
        <f aca="false">E296+F296+G296+I296+K296+M296+O296+Q296+S296+U296+W296+X296+Z296+AB296+AD296</f>
        <v>0</v>
      </c>
      <c r="AG296" s="9" t="n">
        <f aca="false">H296+J296+L296+N296+P296+R296+T296+V296+Y296+AA296+AC296+AE296</f>
        <v>2</v>
      </c>
    </row>
    <row r="297" s="1" customFormat="true" ht="15.75" hidden="false" customHeight="false" outlineLevel="0" collapsed="false">
      <c r="C297" s="1" t="s">
        <v>586</v>
      </c>
      <c r="D297" s="3" t="s">
        <v>587</v>
      </c>
      <c r="Y297" s="1" t="n">
        <v>1</v>
      </c>
      <c r="AF297" s="1" t="n">
        <f aca="false">E297+F297+G297+I297+K297+M297+O297+Q297+S297+U297+W297+X297+Z297+AB297+AD297</f>
        <v>0</v>
      </c>
      <c r="AG297" s="9" t="n">
        <f aca="false">H297+J297+L297+N297+P297+R297+T297+V297+Y297+AA297+AC297+AE297</f>
        <v>1</v>
      </c>
    </row>
    <row r="298" s="1" customFormat="true" ht="15.75" hidden="false" customHeight="false" outlineLevel="0" collapsed="false">
      <c r="C298" s="1" t="s">
        <v>588</v>
      </c>
      <c r="D298" s="3" t="s">
        <v>589</v>
      </c>
      <c r="Y298" s="1" t="n">
        <v>1</v>
      </c>
      <c r="AF298" s="1" t="n">
        <f aca="false">E298+F298+G298+I298+K298+M298+O298+Q298+S298+U298+W298+X298+Z298+AB298+AD298</f>
        <v>0</v>
      </c>
      <c r="AG298" s="9" t="n">
        <f aca="false">H298+J298+L298+N298+P298+R298+T298+V298+Y298+AA298+AC298+AE298</f>
        <v>1</v>
      </c>
    </row>
    <row r="299" s="1" customFormat="true" ht="15.75" hidden="false" customHeight="false" outlineLevel="0" collapsed="false">
      <c r="C299" s="1" t="s">
        <v>590</v>
      </c>
      <c r="D299" s="3" t="s">
        <v>591</v>
      </c>
      <c r="J299" s="1" t="n">
        <v>1</v>
      </c>
      <c r="V299" s="11"/>
      <c r="AF299" s="1" t="n">
        <f aca="false">E299+F299+G299+I299+K299+M299+O299+Q299+S299+U299+W299+X299+Z299+AB299+AD299</f>
        <v>0</v>
      </c>
      <c r="AG299" s="9" t="n">
        <f aca="false">H299+J299+L299+N299+P299+R299+T299+V299+Y299+AA299+AC299+AE299</f>
        <v>1</v>
      </c>
    </row>
    <row r="300" s="1" customFormat="true" ht="15.75" hidden="false" customHeight="false" outlineLevel="0" collapsed="false">
      <c r="C300" s="1" t="s">
        <v>592</v>
      </c>
      <c r="D300" s="3" t="s">
        <v>593</v>
      </c>
      <c r="J300" s="1" t="n">
        <v>1</v>
      </c>
      <c r="V300" s="11"/>
      <c r="AF300" s="1" t="n">
        <f aca="false">E300+F300+G300+I300+K300+M300+O300+Q300+S300+U300+W300+X300+Z300+AB300+AD300</f>
        <v>0</v>
      </c>
      <c r="AG300" s="9" t="n">
        <f aca="false">H300+J300+L300+N300+P300+R300+T300+V300+Y300+AA300+AC300+AE300</f>
        <v>1</v>
      </c>
    </row>
    <row r="301" s="1" customFormat="true" ht="15.75" hidden="false" customHeight="false" outlineLevel="0" collapsed="false">
      <c r="C301" s="1" t="s">
        <v>594</v>
      </c>
      <c r="D301" s="3" t="s">
        <v>595</v>
      </c>
      <c r="V301" s="11"/>
      <c r="AD301" s="1" t="n">
        <v>1</v>
      </c>
      <c r="AF301" s="1" t="n">
        <f aca="false">E301+F301+G301+I301+K301+M301+O301+Q301+S301+U301+W301+X301+Z301+AB301+AD301</f>
        <v>1</v>
      </c>
      <c r="AG301" s="9" t="n">
        <f aca="false">H301+J301+L301+N301+P301+R301+T301+V301+Y301+AA301+AC301+AE301</f>
        <v>0</v>
      </c>
    </row>
    <row r="302" s="1" customFormat="true" ht="15.75" hidden="false" customHeight="false" outlineLevel="0" collapsed="false">
      <c r="D302" s="3"/>
      <c r="V302" s="11"/>
      <c r="AG302" s="9"/>
    </row>
    <row r="303" s="12" customFormat="true" ht="16.5" hidden="false" customHeight="false" outlineLevel="0" collapsed="false">
      <c r="A303" s="7" t="s">
        <v>596</v>
      </c>
      <c r="B303" s="7"/>
      <c r="D303" s="13"/>
      <c r="AF303" s="1"/>
      <c r="AG303" s="9"/>
    </row>
    <row r="304" s="1" customFormat="true" ht="15.75" hidden="false" customHeight="false" outlineLevel="0" collapsed="false">
      <c r="C304" s="1" t="s">
        <v>597</v>
      </c>
      <c r="D304" s="3" t="s">
        <v>598</v>
      </c>
      <c r="Y304" s="1" t="n">
        <v>3</v>
      </c>
      <c r="AF304" s="1" t="n">
        <f aca="false">E304+F304+G304+I304+K304+M304+O304+Q304+S304+U304+W304+X304+Z304+AB304+AD304</f>
        <v>0</v>
      </c>
      <c r="AG304" s="9" t="n">
        <f aca="false">H304+J304+L304+N304+P304+R304+T304+V304+Y304+AA304+AC304+AE304</f>
        <v>3</v>
      </c>
    </row>
    <row r="305" s="1" customFormat="true" ht="15.75" hidden="false" customHeight="false" outlineLevel="0" collapsed="false">
      <c r="C305" s="1" t="s">
        <v>599</v>
      </c>
      <c r="D305" s="3" t="s">
        <v>600</v>
      </c>
      <c r="Y305" s="1" t="n">
        <v>1</v>
      </c>
      <c r="AF305" s="1" t="n">
        <f aca="false">E305+F305+G305+I305+K305+M305+O305+Q305+S305+U305+W305+X305+Z305+AB305+AD305</f>
        <v>0</v>
      </c>
      <c r="AG305" s="9" t="n">
        <f aca="false">H305+J305+L305+N305+P305+R305+T305+V305+Y305+AA305+AC305+AE305</f>
        <v>1</v>
      </c>
    </row>
    <row r="306" s="1" customFormat="true" ht="15.75" hidden="false" customHeight="false" outlineLevel="0" collapsed="false">
      <c r="C306" s="1" t="s">
        <v>601</v>
      </c>
      <c r="D306" s="3" t="s">
        <v>602</v>
      </c>
      <c r="Y306" s="1" t="n">
        <v>1</v>
      </c>
      <c r="AF306" s="1" t="n">
        <f aca="false">E306+F306+G306+I306+K306+M306+O306+Q306+S306+U306+W306+X306+Z306+AB306+AD306</f>
        <v>0</v>
      </c>
      <c r="AG306" s="9" t="n">
        <f aca="false">H306+J306+L306+N306+P306+R306+T306+V306+Y306+AA306+AC306+AE306</f>
        <v>1</v>
      </c>
    </row>
    <row r="307" s="1" customFormat="true" ht="15.75" hidden="false" customHeight="false" outlineLevel="0" collapsed="false">
      <c r="C307" s="1" t="s">
        <v>603</v>
      </c>
      <c r="D307" s="3" t="s">
        <v>604</v>
      </c>
      <c r="Y307" s="1" t="n">
        <v>1</v>
      </c>
      <c r="AF307" s="1" t="n">
        <f aca="false">E307+F307+G307+I307+K307+M307+O307+Q307+S307+U307+W307+X307+Z307+AB307+AD307</f>
        <v>0</v>
      </c>
      <c r="AG307" s="9" t="n">
        <f aca="false">H307+J307+L307+N307+P307+R307+T307+V307+Y307+AA307+AC307+AE307</f>
        <v>1</v>
      </c>
    </row>
    <row r="308" s="1" customFormat="true" ht="15.75" hidden="false" customHeight="false" outlineLevel="0" collapsed="false">
      <c r="C308" s="1" t="s">
        <v>605</v>
      </c>
      <c r="D308" s="3" t="s">
        <v>606</v>
      </c>
      <c r="Y308" s="1" t="n">
        <v>1</v>
      </c>
      <c r="AF308" s="1" t="n">
        <f aca="false">E308+F308+G308+I308+K308+M308+O308+Q308+S308+U308+W308+X308+Z308+AB308+AD308</f>
        <v>0</v>
      </c>
      <c r="AG308" s="9" t="n">
        <f aca="false">H308+J308+L308+N308+P308+R308+T308+V308+Y308+AA308+AC308+AE308</f>
        <v>1</v>
      </c>
    </row>
    <row r="675" customFormat="false" ht="15.75" hidden="false" customHeight="false" outlineLevel="0" collapsed="false">
      <c r="K675" s="2" t="n">
        <f aca="false">SUM(K8:K674)</f>
        <v>92</v>
      </c>
      <c r="L675" s="2" t="n">
        <f aca="false">SUM(L8:L674)</f>
        <v>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2-08-30T06:49:35Z</dcterms:modified>
  <cp:revision>0</cp:revision>
  <dc:subject/>
  <dc:title/>
</cp:coreProperties>
</file>